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F:\papers\brain\Tang_Clinical_Epigenetics\Proof\Final Supp Tables and Figures\"/>
    </mc:Choice>
  </mc:AlternateContent>
  <xr:revisionPtr revIDLastSave="0" documentId="13_ncr:1_{1E828326-10DE-4ACE-B407-673EC1B2B80E}" xr6:coauthVersionLast="47" xr6:coauthVersionMax="47" xr10:uidLastSave="{00000000-0000-0000-0000-000000000000}"/>
  <bookViews>
    <workbookView xWindow="-120" yWindow="-120" windowWidth="19440" windowHeight="11640" xr2:uid="{82F416D9-A5B6-9A47-83E3-229CEB837BB4}"/>
  </bookViews>
  <sheets>
    <sheet name="Supp. Table 1" sheetId="5" r:id="rId1"/>
    <sheet name="Supp. Table 2" sheetId="1" r:id="rId2"/>
    <sheet name="Supp. Table 3" sheetId="6" r:id="rId3"/>
    <sheet name="Supp. Table 4" sheetId="3" r:id="rId4"/>
    <sheet name="Supp. Table 5" sheetId="4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1" i="5" l="1"/>
</calcChain>
</file>

<file path=xl/sharedStrings.xml><?xml version="1.0" encoding="utf-8"?>
<sst xmlns="http://schemas.openxmlformats.org/spreadsheetml/2006/main" count="371" uniqueCount="319">
  <si>
    <t xml:space="preserve">0.00 – 4.06 </t>
  </si>
  <si>
    <t>GSE153280</t>
  </si>
  <si>
    <t>Predictors</t>
  </si>
  <si>
    <t>Odds Ratios</t>
  </si>
  <si>
    <t>95% CI</t>
  </si>
  <si>
    <t>p</t>
  </si>
  <si>
    <t>Immune cell proportions</t>
  </si>
  <si>
    <t>Immune cell proportions and NDMI score</t>
  </si>
  <si>
    <t>0.91 – 1.43</t>
  </si>
  <si>
    <t>0.64 – 1.03</t>
  </si>
  <si>
    <t>1.05 – 1.52</t>
  </si>
  <si>
    <t>0.80 – 1.03</t>
  </si>
  <si>
    <t xml:space="preserve">0.95 – 1.14 </t>
  </si>
  <si>
    <t xml:space="preserve">1.05 – 1.67 </t>
  </si>
  <si>
    <t>(Intercept)</t>
  </si>
  <si>
    <t>CD8T cell</t>
  </si>
  <si>
    <t>CD4T cell</t>
  </si>
  <si>
    <t>NK cell</t>
  </si>
  <si>
    <t>B cell</t>
  </si>
  <si>
    <t>Mono</t>
  </si>
  <si>
    <t>nRBC</t>
  </si>
  <si>
    <t>n=90</t>
  </si>
  <si>
    <t xml:space="preserve">0.00 – 0.07 </t>
  </si>
  <si>
    <t xml:space="preserve">0.39 – 0.80 </t>
  </si>
  <si>
    <t>&lt;0.001</t>
  </si>
  <si>
    <t xml:space="preserve">0.00 – 1.83 </t>
  </si>
  <si>
    <t xml:space="preserve">0.23 – 1.16 </t>
  </si>
  <si>
    <t xml:space="preserve">0.85 – 1.36 </t>
  </si>
  <si>
    <t xml:space="preserve">0.71 – 0.99 </t>
  </si>
  <si>
    <t xml:space="preserve">0.92 – 1.42 </t>
  </si>
  <si>
    <t xml:space="preserve">0.90 – 1.54 </t>
  </si>
  <si>
    <t xml:space="preserve">0.66 – 1.05 </t>
  </si>
  <si>
    <t>0.90 – 1.11</t>
  </si>
  <si>
    <t>GSE104376</t>
  </si>
  <si>
    <t>low anxiety (ref.) vs high anxiety</t>
  </si>
  <si>
    <t>n=45</t>
  </si>
  <si>
    <t xml:space="preserve">0.31 – 13.10 </t>
  </si>
  <si>
    <t xml:space="preserve">0.82 – 1.52 </t>
  </si>
  <si>
    <t xml:space="preserve">0.15 – 185.30 </t>
  </si>
  <si>
    <t>0.95 – 1.64</t>
  </si>
  <si>
    <t xml:space="preserve">0.87 – 1.14 </t>
  </si>
  <si>
    <t xml:space="preserve">0.88 – 1.55 </t>
  </si>
  <si>
    <t xml:space="preserve">0.46 – 1.09 </t>
  </si>
  <si>
    <t xml:space="preserve">0.66 – 1.18 </t>
  </si>
  <si>
    <t xml:space="preserve">0.87 – 1.05 </t>
  </si>
  <si>
    <t xml:space="preserve">0.15 – 184.04 </t>
  </si>
  <si>
    <t xml:space="preserve">0.54 – 2.01 </t>
  </si>
  <si>
    <t xml:space="preserve">0.93 – 1.69 </t>
  </si>
  <si>
    <t xml:space="preserve">0.86 – 1.16 </t>
  </si>
  <si>
    <t xml:space="preserve">0.86 – 1.64 </t>
  </si>
  <si>
    <t xml:space="preserve">0.46 – 1.12 </t>
  </si>
  <si>
    <t xml:space="preserve">0.65 – 1.19 </t>
  </si>
  <si>
    <t>0.85 – 1.09</t>
  </si>
  <si>
    <t>450K</t>
  </si>
  <si>
    <t>GSE153219</t>
  </si>
  <si>
    <t>n=42</t>
  </si>
  <si>
    <t xml:space="preserve">0.49 – 116.55  </t>
  </si>
  <si>
    <t>0.98 – 2.47</t>
  </si>
  <si>
    <t xml:space="preserve">0.18 – 533.75 </t>
  </si>
  <si>
    <t xml:space="preserve">0.53 – 0.98 </t>
  </si>
  <si>
    <t xml:space="preserve">0.86 – 1.11 </t>
  </si>
  <si>
    <t xml:space="preserve">0.63 – 1.43 </t>
  </si>
  <si>
    <t xml:space="preserve">0.60 – 1.59 </t>
  </si>
  <si>
    <t xml:space="preserve">0.72 – 1.26 </t>
  </si>
  <si>
    <t xml:space="preserve">0.83 – 1.08 </t>
  </si>
  <si>
    <t xml:space="preserve">0.26 – 1898.18 </t>
  </si>
  <si>
    <t xml:space="preserve">0.77 – 4.16 </t>
  </si>
  <si>
    <t xml:space="preserve">0.53 – 1.00 </t>
  </si>
  <si>
    <t xml:space="preserve">0.89 – 1.26 </t>
  </si>
  <si>
    <t xml:space="preserve">0.68 – 1.72 </t>
  </si>
  <si>
    <t xml:space="preserve">0.60 – 1.71 </t>
  </si>
  <si>
    <t xml:space="preserve">0.71 – 1.27 </t>
  </si>
  <si>
    <t xml:space="preserve">0.86 – 1.18 </t>
  </si>
  <si>
    <t>GSE122086 and GSE122288</t>
  </si>
  <si>
    <t>850K</t>
  </si>
  <si>
    <t>n=226</t>
  </si>
  <si>
    <t xml:space="preserve">0.03 – 16.00 </t>
  </si>
  <si>
    <t xml:space="preserve">0.59 – 1.22 </t>
  </si>
  <si>
    <t xml:space="preserve">0.33 – 9.49 </t>
  </si>
  <si>
    <t xml:space="preserve">0.88 – 1.15 </t>
  </si>
  <si>
    <t xml:space="preserve">0.94 – 1.05 </t>
  </si>
  <si>
    <t xml:space="preserve">0.84 – 1.13 </t>
  </si>
  <si>
    <t xml:space="preserve">0.93 – 1.28 </t>
  </si>
  <si>
    <t xml:space="preserve">0.89 – 1.14 </t>
  </si>
  <si>
    <t xml:space="preserve">0.95 – 1.11 </t>
  </si>
  <si>
    <t xml:space="preserve">0.02 – 135.80 </t>
  </si>
  <si>
    <t xml:space="preserve">0.50 – 1.87 </t>
  </si>
  <si>
    <t xml:space="preserve">0.87 – 1.15 </t>
  </si>
  <si>
    <t xml:space="preserve">0.93 – 1.06 </t>
  </si>
  <si>
    <t xml:space="preserve">0.82 – 1.15 </t>
  </si>
  <si>
    <t xml:space="preserve">0.90 – 1.30 </t>
  </si>
  <si>
    <t xml:space="preserve">0.94 – 1.13 </t>
  </si>
  <si>
    <t>Immune Profiles Study (IPS) – Pre-surgery glioma cases</t>
  </si>
  <si>
    <t>Adult Glioma Study (AGS) – Glioma cases</t>
  </si>
  <si>
    <t>AGS - Controls</t>
  </si>
  <si>
    <t>GSE101840</t>
  </si>
  <si>
    <t>GSE152380</t>
  </si>
  <si>
    <t>GSE122288</t>
  </si>
  <si>
    <t>GSE122086</t>
  </si>
  <si>
    <t>Phenotype of Interest</t>
  </si>
  <si>
    <t>No DEX at blood draw</t>
  </si>
  <si>
    <t>DEX at blood draw</t>
  </si>
  <si>
    <t>NA</t>
  </si>
  <si>
    <t>Study Name</t>
  </si>
  <si>
    <t>AGS - Pilot cases</t>
  </si>
  <si>
    <t>Percent CD8T (IQR)</t>
  </si>
  <si>
    <t> 8.84 (6.17, 11.83)</t>
  </si>
  <si>
    <t>2.87 (1.68, 5.44)</t>
  </si>
  <si>
    <t> 7.81 (4.30, 11.98)</t>
  </si>
  <si>
    <t>5.02 (2.56, 7.89)</t>
  </si>
  <si>
    <t>11.38 (8.46, 11.58)</t>
  </si>
  <si>
    <t>3.43 (2.12, 5.00)</t>
  </si>
  <si>
    <t> 8.93 (6.09, 12.66)</t>
  </si>
  <si>
    <t>Percent CD4T (IQR)</t>
  </si>
  <si>
    <t>15.33 (11.30, 18.69)</t>
  </si>
  <si>
    <t>3.49 (1.94, 6.85)</t>
  </si>
  <si>
    <t>12.16 (7.92, 17.00)</t>
  </si>
  <si>
    <t>7.02 (3.14, 11.83)</t>
  </si>
  <si>
    <t>10.80 (9.01, 15.64)</t>
  </si>
  <si>
    <t>7.83 (6.69, 10.52)</t>
  </si>
  <si>
    <t>15.69 (11.81, 19.75)</t>
  </si>
  <si>
    <t>Percent NK cells (IQR)</t>
  </si>
  <si>
    <t>5.49 (4.15, 6.30)</t>
  </si>
  <si>
    <t>2.60 (1.31, 3.47)</t>
  </si>
  <si>
    <t>3.66 (2.31, 5.51)</t>
  </si>
  <si>
    <t>2.66 (1.74, 4.30)</t>
  </si>
  <si>
    <t>2.83 (0.50, 5.29)</t>
  </si>
  <si>
    <t>0.50 (0.50, 1.83)</t>
  </si>
  <si>
    <t> 4.71 (3.44, 6.21)</t>
  </si>
  <si>
    <t>Percent B-cells (IQR)</t>
  </si>
  <si>
    <t>4.49 (3.28, 6.13)</t>
  </si>
  <si>
    <t>2.68 (1.83, 3.89)</t>
  </si>
  <si>
    <t>2.05 (1.08, 3.23)</t>
  </si>
  <si>
    <t>1.70 (1.07, 2.74)</t>
  </si>
  <si>
    <t>2.86 (1.05, 4.40)</t>
  </si>
  <si>
    <t>5.27 (3.99, 7.04)</t>
  </si>
  <si>
    <t>Percent Monocytes (IQR)</t>
  </si>
  <si>
    <t>7.27 (6.11, 9.11)</t>
  </si>
  <si>
    <t>4.70 (2.98, 6.51)</t>
  </si>
  <si>
    <t>7.76 (6.05, 9.67)</t>
  </si>
  <si>
    <t>7.45 (6.27, 10.87)</t>
  </si>
  <si>
    <t>6.46 (4.23, 10.72)</t>
  </si>
  <si>
    <t>Percent Neutrophils (IQR)</t>
  </si>
  <si>
    <t>58.75 (53.13, 64.22)</t>
  </si>
  <si>
    <t>83.28 (75.83, 88.91)</t>
  </si>
  <si>
    <t>64.22 (54.83, 71.98)</t>
  </si>
  <si>
    <t>75.26 (65.70, 83.84)</t>
  </si>
  <si>
    <t>59.54 (54.36, 66.96)</t>
  </si>
  <si>
    <t>75.58 (67.11, 77.39)</t>
  </si>
  <si>
    <t>57.83 (50.97, 65.5)</t>
  </si>
  <si>
    <r>
      <t>3.05</t>
    </r>
    <r>
      <rPr>
        <sz val="16"/>
        <color theme="1"/>
        <rFont val="Times New Roman"/>
        <family val="1"/>
      </rPr>
      <t xml:space="preserve"> (</t>
    </r>
    <r>
      <rPr>
        <sz val="16"/>
        <color rgb="FF000000"/>
        <rFont val="Times New Roman"/>
        <family val="1"/>
      </rPr>
      <t>1.81, 4.76</t>
    </r>
    <r>
      <rPr>
        <sz val="16"/>
        <color theme="1"/>
        <rFont val="Times New Roman"/>
        <family val="1"/>
      </rPr>
      <t>)</t>
    </r>
  </si>
  <si>
    <r>
      <t>7.39 (</t>
    </r>
    <r>
      <rPr>
        <sz val="16"/>
        <color theme="1"/>
        <rFont val="Times New Roman"/>
        <family val="1"/>
      </rPr>
      <t>5.98, 9.37)</t>
    </r>
  </si>
  <si>
    <t>7.29 (5.10, 9.46)</t>
  </si>
  <si>
    <t>GEO Series No.</t>
  </si>
  <si>
    <t>Preterm</t>
  </si>
  <si>
    <t>4.06 (1.68, 5.82)</t>
  </si>
  <si>
    <t>3.66 (2.71, 5.19)</t>
  </si>
  <si>
    <t>4.14 (2.54, 5.49)</t>
  </si>
  <si>
    <t>13.66 (9.32, 16.40)</t>
  </si>
  <si>
    <t>14.98 (10.94, 19.16)</t>
  </si>
  <si>
    <t>5.28 (3.09, 6.09)</t>
  </si>
  <si>
    <t>4.33 (2.37, 6.39)</t>
  </si>
  <si>
    <t>3.72 (2.83, 5.17)</t>
  </si>
  <si>
    <t>3.54 (2.61, 5.41)</t>
  </si>
  <si>
    <t>5.29 (3.99, 7.49)</t>
  </si>
  <si>
    <t>4.71 (3.61, 6.00)</t>
  </si>
  <si>
    <t>5.34 (4.02, 7.45)</t>
  </si>
  <si>
    <t>5.82 (4.54, 7.33)</t>
  </si>
  <si>
    <t>7.19 (6.18, 9.05)</t>
  </si>
  <si>
    <t>6.76 (4.61, 8.19)</t>
  </si>
  <si>
    <t>8.60 (7.17, 10.18)</t>
  </si>
  <si>
    <t>9.02 (7.50, 10.27)</t>
  </si>
  <si>
    <t>Percent Granulocytes (IQR)</t>
  </si>
  <si>
    <t>55.64 (51.30, 61.67)</t>
  </si>
  <si>
    <t>60.56 (51.42, 64.90)</t>
  </si>
  <si>
    <t>65.09 (58.20, 71.80)</t>
  </si>
  <si>
    <t>63.58 (56.53, 68.22)</t>
  </si>
  <si>
    <t>Percent nRBC (IQR)</t>
  </si>
  <si>
    <t>9.24 (4.00, 16.57)</t>
  </si>
  <si>
    <t>7.43 (2.57, 13.93)</t>
  </si>
  <si>
    <t>2.47 (1.55, 4.41)</t>
  </si>
  <si>
    <t>2.63 (0.77, 5.64)</t>
  </si>
  <si>
    <r>
      <t>5.69</t>
    </r>
    <r>
      <rPr>
        <sz val="16"/>
        <color theme="1"/>
        <rFont val="Times New Roman"/>
        <family val="1"/>
      </rPr>
      <t xml:space="preserve"> (</t>
    </r>
    <r>
      <rPr>
        <sz val="16"/>
        <color rgb="FF000000"/>
        <rFont val="Times New Roman"/>
        <family val="1"/>
      </rPr>
      <t>2.98, 7.03</t>
    </r>
    <r>
      <rPr>
        <sz val="16"/>
        <color theme="1"/>
        <rFont val="Times New Roman"/>
        <family val="1"/>
      </rPr>
      <t>)</t>
    </r>
  </si>
  <si>
    <r>
      <t>3.13 (1.92, 4.29</t>
    </r>
    <r>
      <rPr>
        <sz val="16"/>
        <color theme="1"/>
        <rFont val="Times New Roman"/>
        <family val="1"/>
      </rPr>
      <t>)</t>
    </r>
  </si>
  <si>
    <r>
      <t> 20.27</t>
    </r>
    <r>
      <rPr>
        <sz val="16"/>
        <color theme="1"/>
        <rFont val="Times New Roman"/>
        <family val="1"/>
      </rPr>
      <t xml:space="preserve"> (</t>
    </r>
    <r>
      <rPr>
        <sz val="16"/>
        <color rgb="FF000000"/>
        <rFont val="Times New Roman"/>
        <family val="1"/>
      </rPr>
      <t>17.02, 23.43</t>
    </r>
    <r>
      <rPr>
        <sz val="16"/>
        <color theme="1"/>
        <rFont val="Times New Roman"/>
        <family val="1"/>
      </rPr>
      <t>)</t>
    </r>
  </si>
  <si>
    <r>
      <t>18.20</t>
    </r>
    <r>
      <rPr>
        <sz val="16"/>
        <color theme="1"/>
        <rFont val="Times New Roman"/>
        <family val="1"/>
      </rPr>
      <t xml:space="preserve"> (</t>
    </r>
    <r>
      <rPr>
        <sz val="16"/>
        <color rgb="FF000000"/>
        <rFont val="Times New Roman"/>
        <family val="1"/>
      </rPr>
      <t>14.99, 23.91</t>
    </r>
    <r>
      <rPr>
        <sz val="16"/>
        <color theme="1"/>
        <rFont val="Times New Roman"/>
        <family val="1"/>
      </rPr>
      <t>)</t>
    </r>
  </si>
  <si>
    <r>
      <t xml:space="preserve">15.54 </t>
    </r>
    <r>
      <rPr>
        <sz val="16"/>
        <color theme="1"/>
        <rFont val="Times New Roman"/>
        <family val="1"/>
      </rPr>
      <t>(</t>
    </r>
    <r>
      <rPr>
        <sz val="16"/>
        <color rgb="FF000000"/>
        <rFont val="Times New Roman"/>
        <family val="1"/>
      </rPr>
      <t>13.39, 20.01</t>
    </r>
    <r>
      <rPr>
        <sz val="16"/>
        <color theme="1"/>
        <rFont val="Times New Roman"/>
        <family val="1"/>
      </rPr>
      <t>)</t>
    </r>
  </si>
  <si>
    <r>
      <t>15.63</t>
    </r>
    <r>
      <rPr>
        <sz val="16"/>
        <color theme="1"/>
        <rFont val="Times New Roman"/>
        <family val="1"/>
      </rPr>
      <t xml:space="preserve"> (</t>
    </r>
    <r>
      <rPr>
        <sz val="16"/>
        <color rgb="FF000000"/>
        <rFont val="Times New Roman"/>
        <family val="1"/>
      </rPr>
      <t>11.73, 20.00</t>
    </r>
    <r>
      <rPr>
        <sz val="16"/>
        <color theme="1"/>
        <rFont val="Times New Roman"/>
        <family val="1"/>
      </rPr>
      <t>)</t>
    </r>
  </si>
  <si>
    <r>
      <t>16.03 (</t>
    </r>
    <r>
      <rPr>
        <sz val="16"/>
        <color theme="1"/>
        <rFont val="Times New Roman"/>
        <family val="1"/>
      </rPr>
      <t>11.90, 20.02)</t>
    </r>
  </si>
  <si>
    <r>
      <t> 3.44 (2.15, 4.99</t>
    </r>
    <r>
      <rPr>
        <sz val="16"/>
        <color theme="1"/>
        <rFont val="Times New Roman"/>
        <family val="1"/>
      </rPr>
      <t>)</t>
    </r>
  </si>
  <si>
    <r>
      <t>4.23 (2.11, 6.49</t>
    </r>
    <r>
      <rPr>
        <sz val="16"/>
        <color theme="1"/>
        <rFont val="Times New Roman"/>
        <family val="1"/>
      </rPr>
      <t>)</t>
    </r>
  </si>
  <si>
    <r>
      <t>8.38</t>
    </r>
    <r>
      <rPr>
        <sz val="16"/>
        <color theme="1"/>
        <rFont val="Times New Roman"/>
        <family val="1"/>
      </rPr>
      <t xml:space="preserve"> (</t>
    </r>
    <r>
      <rPr>
        <sz val="16"/>
        <color rgb="FF000000"/>
        <rFont val="Times New Roman"/>
        <family val="1"/>
      </rPr>
      <t>5.56, 11.74</t>
    </r>
    <r>
      <rPr>
        <sz val="16"/>
        <color theme="1"/>
        <rFont val="Times New Roman"/>
        <family val="1"/>
      </rPr>
      <t>)</t>
    </r>
  </si>
  <si>
    <r>
      <t>3.69</t>
    </r>
    <r>
      <rPr>
        <sz val="16"/>
        <color theme="1"/>
        <rFont val="Times New Roman"/>
        <family val="1"/>
      </rPr>
      <t xml:space="preserve"> (</t>
    </r>
    <r>
      <rPr>
        <sz val="16"/>
        <color rgb="FF000000"/>
        <rFont val="Times New Roman"/>
        <family val="1"/>
      </rPr>
      <t>2.76, 5.58</t>
    </r>
    <r>
      <rPr>
        <sz val="16"/>
        <color theme="1"/>
        <rFont val="Times New Roman"/>
        <family val="1"/>
      </rPr>
      <t>)</t>
    </r>
  </si>
  <si>
    <r>
      <t>3.27</t>
    </r>
    <r>
      <rPr>
        <sz val="16"/>
        <color theme="1"/>
        <rFont val="Times New Roman"/>
        <family val="1"/>
      </rPr>
      <t xml:space="preserve"> (</t>
    </r>
    <r>
      <rPr>
        <sz val="16"/>
        <color rgb="FF000000"/>
        <rFont val="Times New Roman"/>
        <family val="1"/>
      </rPr>
      <t>2.49, 4.89</t>
    </r>
    <r>
      <rPr>
        <sz val="16"/>
        <color theme="1"/>
        <rFont val="Times New Roman"/>
        <family val="1"/>
      </rPr>
      <t>)</t>
    </r>
  </si>
  <si>
    <r>
      <t>6.16</t>
    </r>
    <r>
      <rPr>
        <sz val="16"/>
        <color theme="1"/>
        <rFont val="Times New Roman"/>
        <family val="1"/>
      </rPr>
      <t xml:space="preserve"> (</t>
    </r>
    <r>
      <rPr>
        <sz val="16"/>
        <color rgb="FF000000"/>
        <rFont val="Times New Roman"/>
        <family val="1"/>
      </rPr>
      <t>4.24, 8.12</t>
    </r>
    <r>
      <rPr>
        <sz val="16"/>
        <color theme="1"/>
        <rFont val="Times New Roman"/>
        <family val="1"/>
      </rPr>
      <t>)</t>
    </r>
  </si>
  <si>
    <r>
      <t>5.22</t>
    </r>
    <r>
      <rPr>
        <sz val="16"/>
        <color theme="1"/>
        <rFont val="Times New Roman"/>
        <family val="1"/>
      </rPr>
      <t xml:space="preserve"> (</t>
    </r>
    <r>
      <rPr>
        <sz val="16"/>
        <color rgb="FF000000"/>
        <rFont val="Times New Roman"/>
        <family val="1"/>
      </rPr>
      <t>3.69, 5.85</t>
    </r>
    <r>
      <rPr>
        <sz val="16"/>
        <color theme="1"/>
        <rFont val="Times New Roman"/>
        <family val="1"/>
      </rPr>
      <t>)</t>
    </r>
  </si>
  <si>
    <r>
      <t>4.64 (3.74, 6.20</t>
    </r>
    <r>
      <rPr>
        <sz val="16"/>
        <color theme="1"/>
        <rFont val="Times New Roman"/>
        <family val="1"/>
      </rPr>
      <t>)</t>
    </r>
  </si>
  <si>
    <r>
      <t>6.40 </t>
    </r>
    <r>
      <rPr>
        <sz val="16"/>
        <color theme="1"/>
        <rFont val="Times New Roman"/>
        <family val="1"/>
      </rPr>
      <t>(</t>
    </r>
    <r>
      <rPr>
        <sz val="16"/>
        <color rgb="FF000000"/>
        <rFont val="Times New Roman"/>
        <family val="1"/>
      </rPr>
      <t>5.13, 7.39</t>
    </r>
    <r>
      <rPr>
        <sz val="16"/>
        <color theme="1"/>
        <rFont val="Times New Roman"/>
        <family val="1"/>
      </rPr>
      <t>)</t>
    </r>
  </si>
  <si>
    <r>
      <t>8.84</t>
    </r>
    <r>
      <rPr>
        <sz val="16"/>
        <color theme="1"/>
        <rFont val="Times New Roman"/>
        <family val="1"/>
      </rPr>
      <t xml:space="preserve"> (</t>
    </r>
    <r>
      <rPr>
        <sz val="16"/>
        <color rgb="FF000000"/>
        <rFont val="Times New Roman"/>
        <family val="1"/>
      </rPr>
      <t>6.25, 10.61</t>
    </r>
    <r>
      <rPr>
        <sz val="16"/>
        <color theme="1"/>
        <rFont val="Times New Roman"/>
        <family val="1"/>
      </rPr>
      <t>)</t>
    </r>
  </si>
  <si>
    <r>
      <t>7.39 </t>
    </r>
    <r>
      <rPr>
        <sz val="16"/>
        <color theme="1"/>
        <rFont val="Times New Roman"/>
        <family val="1"/>
      </rPr>
      <t>(</t>
    </r>
    <r>
      <rPr>
        <sz val="16"/>
        <color rgb="FF000000"/>
        <rFont val="Times New Roman"/>
        <family val="1"/>
      </rPr>
      <t>4.88, 8.40</t>
    </r>
    <r>
      <rPr>
        <sz val="16"/>
        <color theme="1"/>
        <rFont val="Times New Roman"/>
        <family val="1"/>
      </rPr>
      <t>)</t>
    </r>
  </si>
  <si>
    <r>
      <t>6.98 </t>
    </r>
    <r>
      <rPr>
        <sz val="16"/>
        <color theme="1"/>
        <rFont val="Times New Roman"/>
        <family val="1"/>
      </rPr>
      <t>(</t>
    </r>
    <r>
      <rPr>
        <sz val="16"/>
        <color rgb="FF000000"/>
        <rFont val="Times New Roman"/>
        <family val="1"/>
      </rPr>
      <t>3.94, 7.84</t>
    </r>
    <r>
      <rPr>
        <sz val="16"/>
        <color theme="1"/>
        <rFont val="Times New Roman"/>
        <family val="1"/>
      </rPr>
      <t>)</t>
    </r>
  </si>
  <si>
    <r>
      <t>6.67</t>
    </r>
    <r>
      <rPr>
        <sz val="16"/>
        <color theme="1"/>
        <rFont val="Times New Roman"/>
        <family val="1"/>
      </rPr>
      <t xml:space="preserve"> (</t>
    </r>
    <r>
      <rPr>
        <sz val="16"/>
        <color rgb="FF000000"/>
        <rFont val="Times New Roman"/>
        <family val="1"/>
      </rPr>
      <t>5.77, 7.62</t>
    </r>
    <r>
      <rPr>
        <sz val="16"/>
        <color theme="1"/>
        <rFont val="Times New Roman"/>
        <family val="1"/>
      </rPr>
      <t>)</t>
    </r>
  </si>
  <si>
    <r>
      <t>53.93</t>
    </r>
    <r>
      <rPr>
        <sz val="16"/>
        <color theme="1"/>
        <rFont val="Times New Roman"/>
        <family val="1"/>
      </rPr>
      <t xml:space="preserve"> (</t>
    </r>
    <r>
      <rPr>
        <sz val="16"/>
        <color rgb="FF000000"/>
        <rFont val="Times New Roman"/>
        <family val="1"/>
      </rPr>
      <t>50.95, 56.98</t>
    </r>
    <r>
      <rPr>
        <sz val="16"/>
        <color theme="1"/>
        <rFont val="Times New Roman"/>
        <family val="1"/>
      </rPr>
      <t>)</t>
    </r>
  </si>
  <si>
    <r>
      <t>53.59</t>
    </r>
    <r>
      <rPr>
        <sz val="16"/>
        <color theme="1"/>
        <rFont val="Times New Roman"/>
        <family val="1"/>
      </rPr>
      <t xml:space="preserve"> (</t>
    </r>
    <r>
      <rPr>
        <sz val="16"/>
        <color rgb="FF000000"/>
        <rFont val="Times New Roman"/>
        <family val="1"/>
      </rPr>
      <t>46.69, 59.79</t>
    </r>
    <r>
      <rPr>
        <sz val="16"/>
        <color theme="1"/>
        <rFont val="Times New Roman"/>
        <family val="1"/>
      </rPr>
      <t>)</t>
    </r>
  </si>
  <si>
    <r>
      <t>43.82 (40.70, 47.18</t>
    </r>
    <r>
      <rPr>
        <sz val="16"/>
        <color theme="1"/>
        <rFont val="Times New Roman"/>
        <family val="1"/>
      </rPr>
      <t>)</t>
    </r>
  </si>
  <si>
    <r>
      <t>58.77 (49.05, 64.26</t>
    </r>
    <r>
      <rPr>
        <sz val="16"/>
        <color theme="1"/>
        <rFont val="Times New Roman"/>
        <family val="1"/>
      </rPr>
      <t>)</t>
    </r>
  </si>
  <si>
    <r>
      <t>61.20 (57.05, 67.20</t>
    </r>
    <r>
      <rPr>
        <sz val="16"/>
        <color theme="1"/>
        <rFont val="Times New Roman"/>
        <family val="1"/>
      </rPr>
      <t>)</t>
    </r>
  </si>
  <si>
    <r>
      <t>5.92</t>
    </r>
    <r>
      <rPr>
        <sz val="16"/>
        <color theme="1"/>
        <rFont val="Times New Roman"/>
        <family val="1"/>
      </rPr>
      <t xml:space="preserve"> (</t>
    </r>
    <r>
      <rPr>
        <sz val="16"/>
        <color rgb="FF000000"/>
        <rFont val="Times New Roman"/>
        <family val="1"/>
      </rPr>
      <t>4.91, 10.42</t>
    </r>
    <r>
      <rPr>
        <sz val="16"/>
        <color theme="1"/>
        <rFont val="Times New Roman"/>
        <family val="1"/>
      </rPr>
      <t>)</t>
    </r>
  </si>
  <si>
    <r>
      <t>3.94 (1.94, 9.01</t>
    </r>
    <r>
      <rPr>
        <sz val="16"/>
        <color theme="1"/>
        <rFont val="Times New Roman"/>
        <family val="1"/>
      </rPr>
      <t>)</t>
    </r>
  </si>
  <si>
    <r>
      <t>7.84</t>
    </r>
    <r>
      <rPr>
        <sz val="16"/>
        <color theme="1"/>
        <rFont val="Times New Roman"/>
        <family val="1"/>
      </rPr>
      <t xml:space="preserve"> (</t>
    </r>
    <r>
      <rPr>
        <sz val="16"/>
        <color rgb="FF000000"/>
        <rFont val="Times New Roman"/>
        <family val="1"/>
      </rPr>
      <t>4.26, 17.75</t>
    </r>
    <r>
      <rPr>
        <sz val="16"/>
        <color theme="1"/>
        <rFont val="Times New Roman"/>
        <family val="1"/>
      </rPr>
      <t>)</t>
    </r>
  </si>
  <si>
    <r>
      <t>7.32 (5.62, 10.72</t>
    </r>
    <r>
      <rPr>
        <sz val="16"/>
        <color theme="1"/>
        <rFont val="Times New Roman"/>
        <family val="1"/>
      </rPr>
      <t>)</t>
    </r>
  </si>
  <si>
    <r>
      <t>6.32 (4.46, 10.08</t>
    </r>
    <r>
      <rPr>
        <sz val="16"/>
        <color theme="1"/>
        <rFont val="Times New Roman"/>
        <family val="1"/>
      </rPr>
      <t>)</t>
    </r>
  </si>
  <si>
    <t>5.25 (3.44, 7.33)</t>
  </si>
  <si>
    <t>7.06 (5.88, 8.98)</t>
  </si>
  <si>
    <t>3.64 (2.48, 5.25)</t>
  </si>
  <si>
    <t> 2.57  (0.82, 4.00)</t>
  </si>
  <si>
    <t>3.47 (1.21, 5.73)</t>
  </si>
  <si>
    <t>2.74 (1.61, 5.80)</t>
  </si>
  <si>
    <t>13.77 (11.21, 21.65)</t>
  </si>
  <si>
    <t>14.4 (9.28, 17.21)</t>
  </si>
  <si>
    <t>CpGs</t>
  </si>
  <si>
    <t>Associated gene</t>
  </si>
  <si>
    <t>cg00052684</t>
  </si>
  <si>
    <t>FKBP5</t>
  </si>
  <si>
    <t>cg02405193</t>
  </si>
  <si>
    <t>BTBD12</t>
  </si>
  <si>
    <t>cg03915055</t>
  </si>
  <si>
    <t>CYTIP</t>
  </si>
  <si>
    <t>cg06804705</t>
  </si>
  <si>
    <t>NCRNA00114;NCRNA00114;NCRNA00114</t>
  </si>
  <si>
    <t>cg07786220</t>
  </si>
  <si>
    <t>RPTOR;RPTOR</t>
  </si>
  <si>
    <t>cg10131232</t>
  </si>
  <si>
    <t>SIRPG;SIRPG;SIRPG</t>
  </si>
  <si>
    <t>cg13060970</t>
  </si>
  <si>
    <t>PLEK;PLEK</t>
  </si>
  <si>
    <t>cg13077031</t>
  </si>
  <si>
    <t>JARID2</t>
  </si>
  <si>
    <t>cg14718848</t>
  </si>
  <si>
    <t>ETS1</t>
  </si>
  <si>
    <t>cg14898223</t>
  </si>
  <si>
    <t>cg16729631</t>
  </si>
  <si>
    <t>cg16847428</t>
  </si>
  <si>
    <t>cg17478979</t>
  </si>
  <si>
    <t>ZC3H12D</t>
  </si>
  <si>
    <t>cg18128887</t>
  </si>
  <si>
    <t>RCAN3</t>
  </si>
  <si>
    <t>cg20100745</t>
  </si>
  <si>
    <t>NDRG1;NDRG1</t>
  </si>
  <si>
    <t>cg20799095</t>
  </si>
  <si>
    <t>cg21078654</t>
  </si>
  <si>
    <t>TMOD3</t>
  </si>
  <si>
    <t>cg22104744</t>
  </si>
  <si>
    <t>RASA3</t>
  </si>
  <si>
    <t>cg22520791</t>
  </si>
  <si>
    <t>cg23189692</t>
  </si>
  <si>
    <t>EIF4G1;EIF4G1;EIF4G1;EIF4G1;EIF4G1</t>
  </si>
  <si>
    <t>cg26126806</t>
  </si>
  <si>
    <t>RAI1</t>
  </si>
  <si>
    <t>cg27094376</t>
  </si>
  <si>
    <t>NDMI 450 score</t>
  </si>
  <si>
    <t>Supplemental Table 2. Logistic regression models comparing NDMI 450 score and immune proportions in predicting maternal risk factors.</t>
  </si>
  <si>
    <t>NDMI 450 score only</t>
  </si>
  <si>
    <t>Coefficients</t>
  </si>
  <si>
    <t>Intercept</t>
  </si>
  <si>
    <t>X</t>
  </si>
  <si>
    <t>NA = not available</t>
  </si>
  <si>
    <t>Supplemental Table 5. Immune profiles of GEO cord blood datasets.</t>
  </si>
  <si>
    <t>Supplemental Table 4. Immune profiles of IPS and AGS cases.</t>
  </si>
  <si>
    <t>GEO Accession Number (Array version)</t>
  </si>
  <si>
    <t>Maternal risk factor</t>
  </si>
  <si>
    <t>W = 346, p = 0.002</t>
  </si>
  <si>
    <t>W = 28285, p &lt;0.0001</t>
  </si>
  <si>
    <t>W = 7705, p &lt;0.0001</t>
  </si>
  <si>
    <t>W = 301, p = 0.28</t>
  </si>
  <si>
    <t>W = 8754, p &lt;0.0001</t>
  </si>
  <si>
    <t>W = 8481, p &lt;0.0001</t>
  </si>
  <si>
    <t>W = 267, p = 0.13</t>
  </si>
  <si>
    <t>W = 10761, p &lt;0.0001</t>
  </si>
  <si>
    <t>W = 6050, p &lt;0.0001</t>
  </si>
  <si>
    <t>W = 4755, p = 0.53</t>
  </si>
  <si>
    <t>W = 27547, p &lt;0.0001</t>
  </si>
  <si>
    <t>W = 74514, p &lt;0.0001</t>
  </si>
  <si>
    <t>NGT: D = 0.967, p &lt;0.0001</t>
  </si>
  <si>
    <t>GDM: D = 0.958, p &lt;0.0001</t>
  </si>
  <si>
    <r>
      <t>NDMI 450 score by maternal risk factor</t>
    </r>
    <r>
      <rPr>
        <b/>
        <vertAlign val="superscript"/>
        <sz val="16"/>
        <color theme="1"/>
        <rFont val="Times New Roman"/>
        <family val="1"/>
      </rPr>
      <t>+</t>
    </r>
    <r>
      <rPr>
        <b/>
        <sz val="16"/>
        <color theme="1"/>
        <rFont val="Times New Roman"/>
        <family val="1"/>
      </rPr>
      <t xml:space="preserve"> </t>
    </r>
  </si>
  <si>
    <r>
      <t>NDMI 450 scores - cord blood vs. AGS adult whole blood</t>
    </r>
    <r>
      <rPr>
        <b/>
        <vertAlign val="superscript"/>
        <sz val="16"/>
        <color theme="1"/>
        <rFont val="Times New Roman"/>
        <family val="1"/>
      </rPr>
      <t>+</t>
    </r>
  </si>
  <si>
    <r>
      <t>NDMI 450 score vs. NDMI 850 score</t>
    </r>
    <r>
      <rPr>
        <b/>
        <vertAlign val="superscript"/>
        <sz val="16"/>
        <color theme="1"/>
        <rFont val="Times New Roman"/>
        <family val="1"/>
      </rPr>
      <t>#</t>
    </r>
    <r>
      <rPr>
        <b/>
        <sz val="16"/>
        <color theme="1"/>
        <rFont val="Times New Roman"/>
        <family val="1"/>
      </rPr>
      <t xml:space="preserve"> </t>
    </r>
  </si>
  <si>
    <t>cord blood controls</t>
  </si>
  <si>
    <t>Cord blood controls</t>
  </si>
  <si>
    <r>
      <t xml:space="preserve">+ </t>
    </r>
    <r>
      <rPr>
        <i/>
        <sz val="16"/>
        <color theme="1"/>
        <rFont val="Times New Roman"/>
        <family val="1"/>
      </rPr>
      <t>two-sided Wilcoxon rank sum test</t>
    </r>
  </si>
  <si>
    <r>
      <t>#</t>
    </r>
    <r>
      <rPr>
        <i/>
        <sz val="16"/>
        <color theme="1"/>
        <rFont val="Times New Roman"/>
        <family val="1"/>
      </rPr>
      <t xml:space="preserve"> Kolmogorov-Smirnov test</t>
    </r>
  </si>
  <si>
    <r>
      <t xml:space="preserve">X </t>
    </r>
    <r>
      <rPr>
        <i/>
        <sz val="16"/>
        <color theme="1"/>
        <rFont val="Times New Roman"/>
        <family val="1"/>
      </rPr>
      <t>GSE101840 sample size too small (n=6) to perform Wilcoxon rank-sum test</t>
    </r>
  </si>
  <si>
    <t>except for the full term and preterm dataset (GSE152380). The NDMI 450 scores of cord blood were significantly different from that of the AGS adult control samples.</t>
  </si>
  <si>
    <t>In the 850K cord blood datasets, NDMI 450 scores and NDMI 850 scores were significantly different from the two-sample Kolmogorov-Smirnov test, failing to confirm cross-platform compatibility.</t>
  </si>
  <si>
    <t xml:space="preserve">[Supp. Table 3] Maternal risk factors of the cord blood datasets were not distinguishable by NDMI 450 score using the Wilcoxon rank-sum test with continuity correction, 
</t>
  </si>
  <si>
    <t>Nucleated red blood cells (nRBC)</t>
  </si>
  <si>
    <t>Natural Killer (NK) cell</t>
  </si>
  <si>
    <t>Monocytes (Mono)</t>
  </si>
  <si>
    <t>Supplemental Table 3. Associations of different platform NDMI scores on maternal risk factors.</t>
  </si>
  <si>
    <t>Supplemental Table 1. Twenty-two neutrophil specific CpG loci of NDMI 450 and shared sites with NDMI 850.</t>
  </si>
  <si>
    <t>Shared with NDMI 850</t>
  </si>
  <si>
    <r>
      <t xml:space="preserve">GSE101840 </t>
    </r>
    <r>
      <rPr>
        <b/>
        <vertAlign val="superscript"/>
        <sz val="16"/>
        <color theme="1"/>
        <rFont val="Times New Roman"/>
        <family val="1"/>
      </rPr>
      <t xml:space="preserve">X </t>
    </r>
    <r>
      <rPr>
        <b/>
        <sz val="16"/>
        <color theme="1"/>
        <rFont val="Times New Roman"/>
        <family val="1"/>
      </rPr>
      <t>(450K)</t>
    </r>
  </si>
  <si>
    <t>GSE152380 (450K)</t>
  </si>
  <si>
    <t>GSE104376 (450K)</t>
  </si>
  <si>
    <t>GSE153219 (450K)</t>
  </si>
  <si>
    <t>GSE122288 and GSE122086 (850K)</t>
  </si>
  <si>
    <t>Full-term</t>
  </si>
  <si>
    <t>full-term (ref.) vs preterm</t>
  </si>
  <si>
    <t>NGT (ref.) vs GDM</t>
  </si>
  <si>
    <t>Low anxiety</t>
  </si>
  <si>
    <t>High anxiety</t>
  </si>
  <si>
    <t>Normal glucose tolerance</t>
  </si>
  <si>
    <t xml:space="preserve">Gestational diabetes mellitus </t>
  </si>
  <si>
    <t>Gestational diabetes mellitus</t>
  </si>
  <si>
    <t>full-term (ref.) vs. preterm</t>
  </si>
  <si>
    <t>low (ref.) vs. high pregnancy anxiety</t>
  </si>
  <si>
    <t>normal glucose tolerance (NGT) (ref.) vs. gestational diabetes mellitus (GDM)</t>
  </si>
  <si>
    <t>NGT (ref.) vs. GD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Calibri"/>
      <family val="2"/>
      <scheme val="minor"/>
    </font>
    <font>
      <sz val="16"/>
      <color theme="1"/>
      <name val="Times New Roman"/>
      <family val="1"/>
    </font>
    <font>
      <b/>
      <sz val="16"/>
      <color theme="1"/>
      <name val="Times New Roman"/>
      <family val="1"/>
    </font>
    <font>
      <b/>
      <sz val="20"/>
      <color theme="1"/>
      <name val="Times New Roman"/>
      <family val="1"/>
    </font>
    <font>
      <sz val="12"/>
      <color theme="1"/>
      <name val="Times New Roman"/>
      <family val="1"/>
    </font>
    <font>
      <b/>
      <sz val="16"/>
      <color rgb="FF000000"/>
      <name val="Times New Roman"/>
      <family val="1"/>
    </font>
    <font>
      <i/>
      <sz val="16"/>
      <color theme="1"/>
      <name val="Times New Roman"/>
      <family val="1"/>
    </font>
    <font>
      <sz val="16"/>
      <color rgb="FF000000"/>
      <name val="Times New Roman"/>
      <family val="1"/>
    </font>
    <font>
      <b/>
      <sz val="16"/>
      <color theme="1"/>
      <name val="Times"/>
      <family val="1"/>
    </font>
    <font>
      <sz val="16"/>
      <color theme="1"/>
      <name val="Times"/>
      <family val="1"/>
    </font>
    <font>
      <sz val="12"/>
      <color theme="1"/>
      <name val="Monaco"/>
      <family val="3"/>
    </font>
    <font>
      <b/>
      <vertAlign val="superscript"/>
      <sz val="16"/>
      <color theme="1"/>
      <name val="Times New Roman"/>
      <family val="1"/>
    </font>
    <font>
      <vertAlign val="superscript"/>
      <sz val="16"/>
      <color theme="1"/>
      <name val="Times New Roman"/>
      <family val="1"/>
    </font>
    <font>
      <i/>
      <vertAlign val="superscript"/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rgb="FFBFBFBF"/>
      </left>
      <right style="medium">
        <color rgb="FFBFBFBF"/>
      </right>
      <top style="medium">
        <color rgb="FFBFBFBF"/>
      </top>
      <bottom style="medium">
        <color rgb="FFBFBFBF"/>
      </bottom>
      <diagonal/>
    </border>
    <border>
      <left/>
      <right style="medium">
        <color rgb="FFBFBFBF"/>
      </right>
      <top style="medium">
        <color rgb="FFBFBFBF"/>
      </top>
      <bottom style="medium">
        <color rgb="FFBFBFBF"/>
      </bottom>
      <diagonal/>
    </border>
    <border>
      <left style="medium">
        <color rgb="FFBFBFBF"/>
      </left>
      <right style="medium">
        <color rgb="FFBFBFBF"/>
      </right>
      <top/>
      <bottom style="medium">
        <color rgb="FFBFBFBF"/>
      </bottom>
      <diagonal/>
    </border>
    <border>
      <left/>
      <right style="medium">
        <color rgb="FFBFBFBF"/>
      </right>
      <top/>
      <bottom style="medium">
        <color rgb="FFBFBFBF"/>
      </bottom>
      <diagonal/>
    </border>
    <border>
      <left/>
      <right style="medium">
        <color rgb="FFBFBFBF"/>
      </right>
      <top/>
      <bottom/>
      <diagonal/>
    </border>
    <border>
      <left style="medium">
        <color rgb="FFBFBFBF"/>
      </left>
      <right/>
      <top style="medium">
        <color rgb="FFBFBFBF"/>
      </top>
      <bottom style="medium">
        <color rgb="FFBFBFBF"/>
      </bottom>
      <diagonal/>
    </border>
    <border>
      <left style="medium">
        <color rgb="FFBFBFBF"/>
      </left>
      <right style="medium">
        <color rgb="FFBFBFBF"/>
      </right>
      <top style="medium">
        <color rgb="FFBFBFBF"/>
      </top>
      <bottom/>
      <diagonal/>
    </border>
    <border>
      <left style="medium">
        <color theme="0" tint="-0.499984740745262"/>
      </left>
      <right style="medium">
        <color theme="0" tint="-0.499984740745262"/>
      </right>
      <top style="medium">
        <color theme="0" tint="-0.499984740745262"/>
      </top>
      <bottom style="medium">
        <color theme="0" tint="-0.499984740745262"/>
      </bottom>
      <diagonal/>
    </border>
    <border>
      <left style="medium">
        <color theme="0" tint="-0.499984740745262"/>
      </left>
      <right/>
      <top style="medium">
        <color theme="0" tint="-0.499984740745262"/>
      </top>
      <bottom style="medium">
        <color theme="0" tint="-0.499984740745262"/>
      </bottom>
      <diagonal/>
    </border>
    <border>
      <left style="medium">
        <color theme="0" tint="-0.499984740745262"/>
      </left>
      <right style="medium">
        <color theme="0" tint="-0.499984740745262"/>
      </right>
      <top style="medium">
        <color theme="0" tint="-0.499984740745262"/>
      </top>
      <bottom/>
      <diagonal/>
    </border>
    <border>
      <left style="medium">
        <color theme="0" tint="-0.499984740745262"/>
      </left>
      <right/>
      <top style="medium">
        <color theme="0" tint="-0.499984740745262"/>
      </top>
      <bottom/>
      <diagonal/>
    </border>
    <border>
      <left style="medium">
        <color theme="0" tint="-0.499984740745262"/>
      </left>
      <right style="medium">
        <color theme="0" tint="-0.499984740745262"/>
      </right>
      <top/>
      <bottom style="medium">
        <color theme="0" tint="-0.49998474074526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1" fillId="0" borderId="0" xfId="0" applyFont="1" applyBorder="1" applyAlignment="1">
      <alignment wrapText="1"/>
    </xf>
    <xf numFmtId="0" fontId="2" fillId="0" borderId="1" xfId="0" applyFont="1" applyBorder="1" applyAlignment="1">
      <alignment wrapText="1"/>
    </xf>
    <xf numFmtId="0" fontId="1" fillId="0" borderId="0" xfId="0" applyFont="1" applyBorder="1"/>
    <xf numFmtId="0" fontId="2" fillId="0" borderId="0" xfId="0" applyFont="1" applyBorder="1" applyAlignment="1"/>
    <xf numFmtId="0" fontId="1" fillId="0" borderId="1" xfId="0" applyFont="1" applyBorder="1"/>
    <xf numFmtId="0" fontId="2" fillId="0" borderId="0" xfId="0" applyFont="1" applyBorder="1"/>
    <xf numFmtId="0" fontId="1" fillId="0" borderId="0" xfId="0" applyFont="1"/>
    <xf numFmtId="0" fontId="1" fillId="0" borderId="3" xfId="0" applyFont="1" applyBorder="1" applyAlignment="1">
      <alignment wrapText="1"/>
    </xf>
    <xf numFmtId="0" fontId="2" fillId="0" borderId="2" xfId="0" applyFont="1" applyBorder="1" applyAlignment="1">
      <alignment wrapText="1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1" fillId="0" borderId="3" xfId="0" applyFont="1" applyBorder="1"/>
    <xf numFmtId="0" fontId="2" fillId="0" borderId="0" xfId="0" applyFont="1" applyBorder="1" applyAlignment="1">
      <alignment wrapText="1"/>
    </xf>
    <xf numFmtId="0" fontId="2" fillId="0" borderId="0" xfId="0" applyFont="1" applyAlignment="1">
      <alignment wrapText="1"/>
    </xf>
    <xf numFmtId="0" fontId="1" fillId="0" borderId="0" xfId="0" applyFont="1" applyAlignment="1">
      <alignment wrapText="1"/>
    </xf>
    <xf numFmtId="0" fontId="1" fillId="0" borderId="0" xfId="0" applyFont="1" applyAlignment="1"/>
    <xf numFmtId="0" fontId="1" fillId="0" borderId="5" xfId="0" applyFont="1" applyBorder="1" applyAlignment="1">
      <alignment horizontal="right"/>
    </xf>
    <xf numFmtId="0" fontId="1" fillId="0" borderId="0" xfId="0" applyFont="1" applyAlignment="1">
      <alignment horizontal="right"/>
    </xf>
    <xf numFmtId="0" fontId="1" fillId="0" borderId="4" xfId="0" applyFont="1" applyBorder="1" applyAlignment="1">
      <alignment horizontal="right"/>
    </xf>
    <xf numFmtId="0" fontId="1" fillId="0" borderId="0" xfId="0" applyFont="1" applyBorder="1" applyAlignment="1">
      <alignment horizontal="right"/>
    </xf>
    <xf numFmtId="0" fontId="2" fillId="0" borderId="1" xfId="0" applyFont="1" applyBorder="1" applyAlignment="1">
      <alignment horizontal="right"/>
    </xf>
    <xf numFmtId="0" fontId="1" fillId="0" borderId="1" xfId="0" applyFont="1" applyBorder="1" applyAlignment="1">
      <alignment horizontal="right"/>
    </xf>
    <xf numFmtId="0" fontId="1" fillId="0" borderId="3" xfId="0" applyFont="1" applyBorder="1" applyAlignment="1">
      <alignment horizontal="right"/>
    </xf>
    <xf numFmtId="0" fontId="1" fillId="0" borderId="2" xfId="0" applyFont="1" applyBorder="1" applyAlignment="1">
      <alignment horizontal="right"/>
    </xf>
    <xf numFmtId="2" fontId="1" fillId="0" borderId="3" xfId="0" applyNumberFormat="1" applyFont="1" applyBorder="1" applyAlignment="1">
      <alignment horizontal="right"/>
    </xf>
    <xf numFmtId="2" fontId="1" fillId="0" borderId="0" xfId="0" applyNumberFormat="1" applyFont="1" applyBorder="1" applyAlignment="1">
      <alignment horizontal="right"/>
    </xf>
    <xf numFmtId="2" fontId="1" fillId="0" borderId="0" xfId="0" applyNumberFormat="1" applyFont="1" applyAlignment="1">
      <alignment horizontal="right"/>
    </xf>
    <xf numFmtId="0" fontId="2" fillId="0" borderId="0" xfId="0" applyFont="1" applyAlignment="1"/>
    <xf numFmtId="0" fontId="3" fillId="0" borderId="0" xfId="0" applyFont="1" applyAlignment="1"/>
    <xf numFmtId="0" fontId="4" fillId="0" borderId="0" xfId="0" applyFont="1"/>
    <xf numFmtId="0" fontId="3" fillId="0" borderId="0" xfId="0" applyFont="1"/>
    <xf numFmtId="0" fontId="0" fillId="0" borderId="0" xfId="0" applyAlignment="1"/>
    <xf numFmtId="0" fontId="5" fillId="0" borderId="13" xfId="0" applyFont="1" applyBorder="1" applyAlignment="1">
      <alignment vertical="center" wrapText="1"/>
    </xf>
    <xf numFmtId="0" fontId="7" fillId="0" borderId="13" xfId="0" applyFont="1" applyBorder="1" applyAlignment="1">
      <alignment vertical="center" wrapText="1"/>
    </xf>
    <xf numFmtId="0" fontId="5" fillId="0" borderId="15" xfId="0" applyFont="1" applyBorder="1" applyAlignment="1">
      <alignment vertical="center" wrapText="1"/>
    </xf>
    <xf numFmtId="0" fontId="7" fillId="0" borderId="15" xfId="0" applyFont="1" applyBorder="1" applyAlignment="1">
      <alignment vertical="center" wrapText="1"/>
    </xf>
    <xf numFmtId="0" fontId="7" fillId="0" borderId="16" xfId="0" applyFont="1" applyBorder="1" applyAlignment="1">
      <alignment vertical="center" wrapText="1"/>
    </xf>
    <xf numFmtId="0" fontId="1" fillId="0" borderId="13" xfId="0" applyFont="1" applyBorder="1" applyAlignment="1">
      <alignment vertical="center" wrapText="1"/>
    </xf>
    <xf numFmtId="0" fontId="1" fillId="0" borderId="17" xfId="0" applyFont="1" applyBorder="1" applyAlignment="1">
      <alignment vertical="center" wrapText="1"/>
    </xf>
    <xf numFmtId="0" fontId="2" fillId="0" borderId="13" xfId="0" applyFont="1" applyBorder="1" applyAlignment="1">
      <alignment vertical="center" wrapText="1"/>
    </xf>
    <xf numFmtId="0" fontId="6" fillId="0" borderId="13" xfId="0" applyFont="1" applyBorder="1" applyAlignment="1">
      <alignment vertical="center" wrapText="1"/>
    </xf>
    <xf numFmtId="0" fontId="2" fillId="0" borderId="18" xfId="0" applyFont="1" applyBorder="1" applyAlignment="1">
      <alignment horizontal="center" vertical="center" wrapText="1"/>
    </xf>
    <xf numFmtId="0" fontId="1" fillId="0" borderId="18" xfId="0" applyFont="1" applyBorder="1"/>
    <xf numFmtId="0" fontId="10" fillId="0" borderId="0" xfId="0" applyFont="1"/>
    <xf numFmtId="0" fontId="2" fillId="0" borderId="18" xfId="0" applyFont="1" applyBorder="1" applyAlignment="1">
      <alignment vertical="center" wrapText="1"/>
    </xf>
    <xf numFmtId="0" fontId="8" fillId="0" borderId="18" xfId="0" applyFont="1" applyBorder="1" applyAlignment="1">
      <alignment horizontal="center" vertical="center" wrapText="1"/>
    </xf>
    <xf numFmtId="0" fontId="9" fillId="0" borderId="18" xfId="0" applyFont="1" applyBorder="1" applyAlignment="1">
      <alignment vertical="center" wrapText="1"/>
    </xf>
    <xf numFmtId="0" fontId="9" fillId="0" borderId="18" xfId="0" applyFont="1" applyFill="1" applyBorder="1" applyAlignment="1">
      <alignment vertical="center" wrapText="1"/>
    </xf>
    <xf numFmtId="0" fontId="1" fillId="0" borderId="18" xfId="0" applyFont="1" applyBorder="1" applyAlignment="1">
      <alignment horizontal="center"/>
    </xf>
    <xf numFmtId="0" fontId="1" fillId="0" borderId="18" xfId="0" applyFont="1" applyBorder="1" applyAlignment="1">
      <alignment vertical="center" wrapText="1"/>
    </xf>
    <xf numFmtId="0" fontId="1" fillId="0" borderId="18" xfId="0" quotePrefix="1" applyFont="1" applyBorder="1" applyAlignment="1">
      <alignment vertical="center" wrapText="1"/>
    </xf>
    <xf numFmtId="0" fontId="2" fillId="0" borderId="6" xfId="0" applyFont="1" applyBorder="1" applyAlignment="1">
      <alignment vertical="center" wrapText="1"/>
    </xf>
    <xf numFmtId="0" fontId="2" fillId="0" borderId="7" xfId="0" applyFont="1" applyBorder="1" applyAlignment="1">
      <alignment vertical="center" wrapText="1"/>
    </xf>
    <xf numFmtId="0" fontId="2" fillId="0" borderId="8" xfId="0" applyFont="1" applyBorder="1" applyAlignment="1">
      <alignment vertical="center" wrapText="1"/>
    </xf>
    <xf numFmtId="0" fontId="1" fillId="0" borderId="9" xfId="0" applyFont="1" applyBorder="1" applyAlignment="1">
      <alignment vertical="center" wrapText="1"/>
    </xf>
    <xf numFmtId="0" fontId="1" fillId="0" borderId="10" xfId="0" applyFont="1" applyBorder="1" applyAlignment="1">
      <alignment vertical="center" wrapText="1"/>
    </xf>
    <xf numFmtId="0" fontId="6" fillId="0" borderId="0" xfId="0" applyFont="1" applyFill="1" applyBorder="1" applyAlignment="1">
      <alignment vertical="center"/>
    </xf>
    <xf numFmtId="0" fontId="12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6" fillId="0" borderId="0" xfId="0" applyFont="1"/>
    <xf numFmtId="0" fontId="2" fillId="0" borderId="11" xfId="0" applyFont="1" applyBorder="1" applyAlignment="1">
      <alignment vertical="center" wrapText="1"/>
    </xf>
    <xf numFmtId="0" fontId="2" fillId="0" borderId="7" xfId="0" applyFont="1" applyBorder="1" applyAlignment="1">
      <alignment vertical="center" wrapText="1"/>
    </xf>
    <xf numFmtId="0" fontId="1" fillId="0" borderId="11" xfId="0" applyFont="1" applyBorder="1" applyAlignment="1">
      <alignment vertical="center" wrapText="1"/>
    </xf>
    <xf numFmtId="0" fontId="1" fillId="0" borderId="7" xfId="0" applyFont="1" applyBorder="1" applyAlignment="1">
      <alignment vertical="center" wrapText="1"/>
    </xf>
    <xf numFmtId="0" fontId="2" fillId="0" borderId="12" xfId="0" applyFont="1" applyBorder="1" applyAlignment="1">
      <alignment vertical="center" wrapText="1"/>
    </xf>
    <xf numFmtId="0" fontId="2" fillId="0" borderId="8" xfId="0" applyFont="1" applyBorder="1" applyAlignment="1">
      <alignment vertical="center" wrapText="1"/>
    </xf>
    <xf numFmtId="0" fontId="1" fillId="0" borderId="12" xfId="0" applyFont="1" applyBorder="1" applyAlignment="1">
      <alignment vertical="center" wrapText="1"/>
    </xf>
    <xf numFmtId="0" fontId="1" fillId="0" borderId="8" xfId="0" applyFont="1" applyBorder="1" applyAlignment="1">
      <alignment vertical="center" wrapText="1"/>
    </xf>
    <xf numFmtId="0" fontId="5" fillId="0" borderId="13" xfId="0" applyFont="1" applyBorder="1" applyAlignment="1">
      <alignment vertical="center" wrapText="1"/>
    </xf>
    <xf numFmtId="0" fontId="7" fillId="0" borderId="13" xfId="0" applyFont="1" applyBorder="1" applyAlignment="1">
      <alignment vertical="center" wrapText="1"/>
    </xf>
    <xf numFmtId="0" fontId="7" fillId="0" borderId="13" xfId="0" applyFont="1" applyBorder="1" applyAlignment="1">
      <alignment horizontal="left" vertical="center" wrapText="1"/>
    </xf>
    <xf numFmtId="0" fontId="5" fillId="0" borderId="13" xfId="0" applyFont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ED2AF9-1CD0-AF4B-83DE-40373D0D9040}">
  <dimension ref="A1:G26"/>
  <sheetViews>
    <sheetView tabSelected="1" zoomScale="80" zoomScaleNormal="80" workbookViewId="0">
      <selection activeCell="D13" sqref="D13"/>
    </sheetView>
  </sheetViews>
  <sheetFormatPr defaultColWidth="11" defaultRowHeight="15.75"/>
  <cols>
    <col min="1" max="1" width="15.375" customWidth="1"/>
    <col min="2" max="2" width="53.625" customWidth="1"/>
    <col min="3" max="3" width="35.375" customWidth="1"/>
    <col min="4" max="4" width="18.625" style="30" customWidth="1"/>
  </cols>
  <sheetData>
    <row r="1" spans="1:7" ht="25.5">
      <c r="A1" s="31" t="s">
        <v>300</v>
      </c>
    </row>
    <row r="3" spans="1:7" ht="51.95" customHeight="1">
      <c r="A3" s="45" t="s">
        <v>220</v>
      </c>
      <c r="B3" s="46" t="s">
        <v>221</v>
      </c>
      <c r="C3" s="46" t="s">
        <v>263</v>
      </c>
      <c r="D3" s="42" t="s">
        <v>301</v>
      </c>
    </row>
    <row r="4" spans="1:7" ht="20.25">
      <c r="A4" s="47" t="s">
        <v>222</v>
      </c>
      <c r="B4" s="47" t="s">
        <v>223</v>
      </c>
      <c r="C4" s="50">
        <v>-3.8326509999999998</v>
      </c>
      <c r="D4" s="43" t="b">
        <v>1</v>
      </c>
      <c r="G4" s="44"/>
    </row>
    <row r="5" spans="1:7" ht="20.25">
      <c r="A5" s="47" t="s">
        <v>224</v>
      </c>
      <c r="B5" s="47" t="s">
        <v>225</v>
      </c>
      <c r="C5" s="50">
        <v>-3.0774650000000001</v>
      </c>
      <c r="D5" s="43" t="b">
        <v>1</v>
      </c>
      <c r="G5" s="44"/>
    </row>
    <row r="6" spans="1:7" ht="20.25">
      <c r="A6" s="47" t="s">
        <v>226</v>
      </c>
      <c r="B6" s="47" t="s">
        <v>227</v>
      </c>
      <c r="C6" s="50">
        <v>-12.779427</v>
      </c>
      <c r="D6" s="43" t="b">
        <v>1</v>
      </c>
      <c r="G6" s="44"/>
    </row>
    <row r="7" spans="1:7" ht="20.25">
      <c r="A7" s="47" t="s">
        <v>228</v>
      </c>
      <c r="B7" s="47" t="s">
        <v>229</v>
      </c>
      <c r="C7" s="50">
        <v>-0.53377699999999995</v>
      </c>
      <c r="D7" s="43" t="b">
        <v>0</v>
      </c>
      <c r="G7" s="44"/>
    </row>
    <row r="8" spans="1:7" ht="20.25">
      <c r="A8" s="47" t="s">
        <v>230</v>
      </c>
      <c r="B8" s="47" t="s">
        <v>231</v>
      </c>
      <c r="C8" s="50">
        <v>-0.30912899999999999</v>
      </c>
      <c r="D8" s="43" t="b">
        <v>1</v>
      </c>
      <c r="G8" s="44"/>
    </row>
    <row r="9" spans="1:7" ht="20.25">
      <c r="A9" s="47" t="s">
        <v>232</v>
      </c>
      <c r="B9" s="47" t="s">
        <v>233</v>
      </c>
      <c r="C9" s="50">
        <v>-0.46693000000000001</v>
      </c>
      <c r="D9" s="43" t="b">
        <v>0</v>
      </c>
      <c r="G9" s="44"/>
    </row>
    <row r="10" spans="1:7" ht="20.25">
      <c r="A10" s="47" t="s">
        <v>234</v>
      </c>
      <c r="B10" s="47" t="s">
        <v>235</v>
      </c>
      <c r="C10" s="50">
        <v>-2.1297E-2</v>
      </c>
      <c r="D10" s="43" t="b">
        <v>1</v>
      </c>
      <c r="G10" s="44"/>
    </row>
    <row r="11" spans="1:7" ht="20.25">
      <c r="A11" s="47" t="s">
        <v>236</v>
      </c>
      <c r="B11" s="47" t="s">
        <v>237</v>
      </c>
      <c r="C11" s="50">
        <f>-3.257101</f>
        <v>-3.257101</v>
      </c>
      <c r="D11" s="43" t="b">
        <v>1</v>
      </c>
      <c r="G11" s="44"/>
    </row>
    <row r="12" spans="1:7" ht="20.25">
      <c r="A12" s="47" t="s">
        <v>238</v>
      </c>
      <c r="B12" s="47" t="s">
        <v>239</v>
      </c>
      <c r="C12" s="50">
        <v>-0.101216</v>
      </c>
      <c r="D12" s="43" t="b">
        <v>0</v>
      </c>
      <c r="G12" s="44"/>
    </row>
    <row r="13" spans="1:7" ht="20.25">
      <c r="A13" s="47" t="s">
        <v>240</v>
      </c>
      <c r="B13" s="47"/>
      <c r="C13" s="50">
        <v>0.206958</v>
      </c>
      <c r="D13" s="43" t="b">
        <v>0</v>
      </c>
      <c r="G13" s="44"/>
    </row>
    <row r="14" spans="1:7" ht="20.25">
      <c r="A14" s="47" t="s">
        <v>241</v>
      </c>
      <c r="B14" s="47"/>
      <c r="C14" s="51">
        <v>-3.9797760000000002</v>
      </c>
      <c r="D14" s="43" t="b">
        <v>1</v>
      </c>
      <c r="G14" s="44"/>
    </row>
    <row r="15" spans="1:7" ht="20.25">
      <c r="A15" s="47" t="s">
        <v>242</v>
      </c>
      <c r="B15" s="47"/>
      <c r="C15" s="50">
        <v>-0.164663</v>
      </c>
      <c r="D15" s="43" t="b">
        <v>0</v>
      </c>
      <c r="G15" s="44"/>
    </row>
    <row r="16" spans="1:7" ht="20.25">
      <c r="A16" s="47" t="s">
        <v>243</v>
      </c>
      <c r="B16" s="47" t="s">
        <v>244</v>
      </c>
      <c r="C16" s="50">
        <v>-0.73273200000000005</v>
      </c>
      <c r="D16" s="43" t="b">
        <v>1</v>
      </c>
    </row>
    <row r="17" spans="1:4" ht="20.25">
      <c r="A17" s="47" t="s">
        <v>245</v>
      </c>
      <c r="B17" s="47" t="s">
        <v>246</v>
      </c>
      <c r="C17" s="50">
        <v>1.847269</v>
      </c>
      <c r="D17" s="43" t="b">
        <v>1</v>
      </c>
    </row>
    <row r="18" spans="1:4" ht="20.25">
      <c r="A18" s="47" t="s">
        <v>247</v>
      </c>
      <c r="B18" s="47" t="s">
        <v>248</v>
      </c>
      <c r="C18" s="51">
        <v>-1.6046450000000001</v>
      </c>
      <c r="D18" s="43" t="b">
        <v>1</v>
      </c>
    </row>
    <row r="19" spans="1:4" ht="20.25">
      <c r="A19" s="47" t="s">
        <v>249</v>
      </c>
      <c r="B19" s="47"/>
      <c r="C19" s="50">
        <v>-1.919052</v>
      </c>
      <c r="D19" s="43" t="b">
        <v>1</v>
      </c>
    </row>
    <row r="20" spans="1:4" ht="20.25">
      <c r="A20" s="47" t="s">
        <v>250</v>
      </c>
      <c r="B20" s="47" t="s">
        <v>251</v>
      </c>
      <c r="C20" s="50">
        <v>-0.69696400000000003</v>
      </c>
      <c r="D20" s="43" t="b">
        <v>0</v>
      </c>
    </row>
    <row r="21" spans="1:4" ht="20.25">
      <c r="A21" s="47" t="s">
        <v>252</v>
      </c>
      <c r="B21" s="47" t="s">
        <v>253</v>
      </c>
      <c r="C21" s="50">
        <v>-1.377799</v>
      </c>
      <c r="D21" s="43" t="b">
        <v>1</v>
      </c>
    </row>
    <row r="22" spans="1:4" ht="20.25">
      <c r="A22" s="47" t="s">
        <v>254</v>
      </c>
      <c r="B22" s="47"/>
      <c r="C22" s="50">
        <v>-2.740205</v>
      </c>
      <c r="D22" s="43" t="b">
        <v>1</v>
      </c>
    </row>
    <row r="23" spans="1:4" ht="20.25">
      <c r="A23" s="47" t="s">
        <v>255</v>
      </c>
      <c r="B23" s="47" t="s">
        <v>256</v>
      </c>
      <c r="C23" s="50">
        <v>-0.53766999999999998</v>
      </c>
      <c r="D23" s="43" t="b">
        <v>1</v>
      </c>
    </row>
    <row r="24" spans="1:4" ht="20.25">
      <c r="A24" s="47" t="s">
        <v>257</v>
      </c>
      <c r="B24" s="47" t="s">
        <v>258</v>
      </c>
      <c r="C24" s="50">
        <v>-0.28701399999999999</v>
      </c>
      <c r="D24" s="43" t="b">
        <v>0</v>
      </c>
    </row>
    <row r="25" spans="1:4" ht="20.25">
      <c r="A25" s="47" t="s">
        <v>259</v>
      </c>
      <c r="B25" s="47" t="s">
        <v>225</v>
      </c>
      <c r="C25" s="50">
        <v>-2.331566</v>
      </c>
      <c r="D25" s="43" t="b">
        <v>1</v>
      </c>
    </row>
    <row r="26" spans="1:4" ht="20.25">
      <c r="A26" s="48" t="s">
        <v>264</v>
      </c>
      <c r="B26" s="43" t="s">
        <v>265</v>
      </c>
      <c r="C26" s="43">
        <v>12.12809</v>
      </c>
      <c r="D26" s="49" t="s">
        <v>26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F47D84-E72E-C045-9487-4A8F0E00FDD8}">
  <dimension ref="A1:K36"/>
  <sheetViews>
    <sheetView zoomScale="70" zoomScaleNormal="70" workbookViewId="0">
      <selection activeCell="A30" sqref="A30"/>
    </sheetView>
  </sheetViews>
  <sheetFormatPr defaultColWidth="10.875" defaultRowHeight="20.25"/>
  <cols>
    <col min="1" max="1" width="18.875" style="15" customWidth="1"/>
    <col min="2" max="2" width="18.875" style="2" customWidth="1"/>
    <col min="3" max="3" width="20.875" style="3" customWidth="1"/>
    <col min="4" max="4" width="26.875" style="16" customWidth="1"/>
    <col min="5" max="5" width="23.125" style="5" customWidth="1"/>
    <col min="6" max="6" width="20.875" style="7" customWidth="1"/>
    <col min="7" max="7" width="18.625" style="7" customWidth="1"/>
    <col min="8" max="8" width="14.625" style="5" customWidth="1"/>
    <col min="9" max="9" width="27.375" style="3" customWidth="1"/>
    <col min="10" max="10" width="33.125" style="7" customWidth="1"/>
    <col min="11" max="11" width="14.625" style="5" customWidth="1"/>
    <col min="12" max="16384" width="10.875" style="7"/>
  </cols>
  <sheetData>
    <row r="1" spans="1:11" ht="25.5">
      <c r="A1" s="29" t="s">
        <v>261</v>
      </c>
    </row>
    <row r="2" spans="1:11" ht="18.95" customHeight="1">
      <c r="A2" s="28"/>
    </row>
    <row r="3" spans="1:11">
      <c r="A3" s="1"/>
      <c r="D3" s="4" t="s">
        <v>262</v>
      </c>
      <c r="F3" s="3"/>
      <c r="G3" s="4" t="s">
        <v>6</v>
      </c>
      <c r="J3" s="6" t="s">
        <v>7</v>
      </c>
    </row>
    <row r="4" spans="1:11" s="12" customFormat="1">
      <c r="A4" s="8"/>
      <c r="B4" s="9" t="s">
        <v>2</v>
      </c>
      <c r="C4" s="10" t="s">
        <v>3</v>
      </c>
      <c r="D4" s="10" t="s">
        <v>4</v>
      </c>
      <c r="E4" s="11" t="s">
        <v>5</v>
      </c>
      <c r="F4" s="10" t="s">
        <v>3</v>
      </c>
      <c r="G4" s="10" t="s">
        <v>4</v>
      </c>
      <c r="H4" s="11" t="s">
        <v>5</v>
      </c>
      <c r="I4" s="10" t="s">
        <v>3</v>
      </c>
      <c r="J4" s="10" t="s">
        <v>4</v>
      </c>
      <c r="K4" s="11" t="s">
        <v>5</v>
      </c>
    </row>
    <row r="5" spans="1:11">
      <c r="A5" s="13" t="s">
        <v>1</v>
      </c>
      <c r="B5" s="2" t="s">
        <v>14</v>
      </c>
      <c r="C5" s="17">
        <v>0.01</v>
      </c>
      <c r="D5" s="18" t="s">
        <v>22</v>
      </c>
      <c r="E5" s="19" t="s">
        <v>24</v>
      </c>
      <c r="F5" s="20">
        <v>0.12</v>
      </c>
      <c r="G5" s="20" t="s">
        <v>0</v>
      </c>
      <c r="H5" s="19">
        <v>0.252</v>
      </c>
      <c r="I5" s="18">
        <v>0.05</v>
      </c>
      <c r="J5" s="20" t="s">
        <v>25</v>
      </c>
      <c r="K5" s="19">
        <v>0.114</v>
      </c>
    </row>
    <row r="6" spans="1:11" ht="40.5">
      <c r="A6" s="1" t="s">
        <v>308</v>
      </c>
      <c r="B6" s="2" t="s">
        <v>260</v>
      </c>
      <c r="C6" s="20">
        <v>0.57999999999999996</v>
      </c>
      <c r="D6" s="20" t="s">
        <v>23</v>
      </c>
      <c r="E6" s="21">
        <v>2E-3</v>
      </c>
      <c r="F6" s="20"/>
      <c r="G6" s="20"/>
      <c r="H6" s="22"/>
      <c r="I6" s="20">
        <v>0.53</v>
      </c>
      <c r="J6" s="20" t="s">
        <v>26</v>
      </c>
      <c r="K6" s="22">
        <v>0.122</v>
      </c>
    </row>
    <row r="7" spans="1:11">
      <c r="A7" s="1" t="s">
        <v>53</v>
      </c>
      <c r="B7" s="2" t="s">
        <v>15</v>
      </c>
      <c r="C7" s="20"/>
      <c r="D7" s="20"/>
      <c r="E7" s="22"/>
      <c r="F7" s="20">
        <v>1.1100000000000001</v>
      </c>
      <c r="G7" s="20" t="s">
        <v>8</v>
      </c>
      <c r="H7" s="22">
        <v>0.379</v>
      </c>
      <c r="I7" s="20">
        <v>1.04</v>
      </c>
      <c r="J7" s="20" t="s">
        <v>27</v>
      </c>
      <c r="K7" s="22">
        <v>0.70399999999999996</v>
      </c>
    </row>
    <row r="8" spans="1:11">
      <c r="A8" s="1" t="s">
        <v>21</v>
      </c>
      <c r="B8" s="2" t="s">
        <v>16</v>
      </c>
      <c r="C8" s="20"/>
      <c r="D8" s="20"/>
      <c r="E8" s="22"/>
      <c r="F8" s="20">
        <v>0.92</v>
      </c>
      <c r="G8" s="20" t="s">
        <v>11</v>
      </c>
      <c r="H8" s="22">
        <v>0.17399999999999999</v>
      </c>
      <c r="I8" s="20">
        <v>0.85</v>
      </c>
      <c r="J8" s="20" t="s">
        <v>28</v>
      </c>
      <c r="K8" s="21">
        <v>4.4999999999999998E-2</v>
      </c>
    </row>
    <row r="9" spans="1:11" ht="40.5">
      <c r="A9" s="1"/>
      <c r="B9" s="2" t="s">
        <v>297</v>
      </c>
      <c r="C9" s="20"/>
      <c r="D9" s="20"/>
      <c r="E9" s="22"/>
      <c r="F9" s="20">
        <v>1.25</v>
      </c>
      <c r="G9" s="20" t="s">
        <v>10</v>
      </c>
      <c r="H9" s="21">
        <v>1.7999999999999999E-2</v>
      </c>
      <c r="I9" s="20">
        <v>1.1299999999999999</v>
      </c>
      <c r="J9" s="20" t="s">
        <v>29</v>
      </c>
      <c r="K9" s="22">
        <v>0.24399999999999999</v>
      </c>
    </row>
    <row r="10" spans="1:11">
      <c r="A10" s="1"/>
      <c r="B10" s="2" t="s">
        <v>18</v>
      </c>
      <c r="C10" s="20"/>
      <c r="D10" s="20"/>
      <c r="E10" s="22"/>
      <c r="F10" s="20">
        <v>1.29</v>
      </c>
      <c r="G10" s="20" t="s">
        <v>13</v>
      </c>
      <c r="H10" s="21">
        <v>2.7E-2</v>
      </c>
      <c r="I10" s="20">
        <v>1.1599999999999999</v>
      </c>
      <c r="J10" s="20" t="s">
        <v>30</v>
      </c>
      <c r="K10" s="22">
        <v>0.28000000000000003</v>
      </c>
    </row>
    <row r="11" spans="1:11" ht="40.5">
      <c r="A11" s="1"/>
      <c r="B11" s="2" t="s">
        <v>298</v>
      </c>
      <c r="C11" s="20"/>
      <c r="D11" s="20"/>
      <c r="E11" s="22"/>
      <c r="F11" s="20">
        <v>0.83</v>
      </c>
      <c r="G11" s="20" t="s">
        <v>9</v>
      </c>
      <c r="H11" s="22">
        <v>0.127</v>
      </c>
      <c r="I11" s="20">
        <v>0.86</v>
      </c>
      <c r="J11" s="20" t="s">
        <v>31</v>
      </c>
      <c r="K11" s="22">
        <v>0.185</v>
      </c>
    </row>
    <row r="12" spans="1:11" ht="60.75">
      <c r="A12" s="8"/>
      <c r="B12" s="9" t="s">
        <v>296</v>
      </c>
      <c r="C12" s="23"/>
      <c r="D12" s="23"/>
      <c r="E12" s="24"/>
      <c r="F12" s="23">
        <v>1.04</v>
      </c>
      <c r="G12" s="23" t="s">
        <v>12</v>
      </c>
      <c r="H12" s="24">
        <v>0.39800000000000002</v>
      </c>
      <c r="I12" s="25">
        <v>1</v>
      </c>
      <c r="J12" s="23" t="s">
        <v>32</v>
      </c>
      <c r="K12" s="24">
        <v>0.999</v>
      </c>
    </row>
    <row r="13" spans="1:11">
      <c r="A13" s="14" t="s">
        <v>33</v>
      </c>
      <c r="B13" s="2" t="s">
        <v>14</v>
      </c>
      <c r="C13" s="18">
        <v>1.87</v>
      </c>
      <c r="D13" s="18" t="s">
        <v>36</v>
      </c>
      <c r="E13" s="22">
        <v>0.501</v>
      </c>
      <c r="F13" s="18">
        <v>4.7</v>
      </c>
      <c r="G13" s="18" t="s">
        <v>38</v>
      </c>
      <c r="H13" s="22">
        <v>0.38300000000000001</v>
      </c>
      <c r="I13" s="18">
        <v>4.6399999999999997</v>
      </c>
      <c r="J13" s="18" t="s">
        <v>45</v>
      </c>
      <c r="K13" s="22">
        <v>0.38800000000000001</v>
      </c>
    </row>
    <row r="14" spans="1:11" ht="60.75">
      <c r="A14" s="15" t="s">
        <v>34</v>
      </c>
      <c r="B14" s="2" t="s">
        <v>260</v>
      </c>
      <c r="C14" s="18">
        <v>1.1100000000000001</v>
      </c>
      <c r="D14" s="18" t="s">
        <v>37</v>
      </c>
      <c r="E14" s="22">
        <v>0.50800000000000001</v>
      </c>
      <c r="F14" s="18"/>
      <c r="G14" s="18"/>
      <c r="H14" s="22"/>
      <c r="I14" s="20">
        <v>1.04</v>
      </c>
      <c r="J14" s="18" t="s">
        <v>46</v>
      </c>
      <c r="K14" s="22">
        <v>0.90200000000000002</v>
      </c>
    </row>
    <row r="15" spans="1:11">
      <c r="A15" s="15" t="s">
        <v>53</v>
      </c>
      <c r="B15" s="2" t="s">
        <v>15</v>
      </c>
      <c r="C15" s="20"/>
      <c r="D15" s="18"/>
      <c r="E15" s="22"/>
      <c r="F15" s="18">
        <v>1.22</v>
      </c>
      <c r="G15" s="18" t="s">
        <v>39</v>
      </c>
      <c r="H15" s="22">
        <v>0.14299999999999999</v>
      </c>
      <c r="I15" s="20">
        <v>1.23</v>
      </c>
      <c r="J15" s="18" t="s">
        <v>47</v>
      </c>
      <c r="K15" s="22">
        <v>0.16</v>
      </c>
    </row>
    <row r="16" spans="1:11">
      <c r="A16" s="15" t="s">
        <v>35</v>
      </c>
      <c r="B16" s="2" t="s">
        <v>16</v>
      </c>
      <c r="C16" s="20"/>
      <c r="D16" s="18"/>
      <c r="E16" s="22"/>
      <c r="F16" s="18">
        <v>0.99</v>
      </c>
      <c r="G16" s="18" t="s">
        <v>40</v>
      </c>
      <c r="H16" s="22">
        <v>0.92400000000000004</v>
      </c>
      <c r="I16" s="26">
        <v>1</v>
      </c>
      <c r="J16" s="18" t="s">
        <v>48</v>
      </c>
      <c r="K16" s="22">
        <v>0.97599999999999998</v>
      </c>
    </row>
    <row r="17" spans="1:11">
      <c r="B17" s="2" t="s">
        <v>17</v>
      </c>
      <c r="C17" s="20"/>
      <c r="D17" s="18"/>
      <c r="E17" s="22"/>
      <c r="F17" s="18">
        <v>1.1399999999999999</v>
      </c>
      <c r="G17" s="18" t="s">
        <v>41</v>
      </c>
      <c r="H17" s="22">
        <v>0.36199999999999999</v>
      </c>
      <c r="I17" s="20">
        <v>1.1499999999999999</v>
      </c>
      <c r="J17" s="18" t="s">
        <v>49</v>
      </c>
      <c r="K17" s="22">
        <v>0.39400000000000002</v>
      </c>
    </row>
    <row r="18" spans="1:11">
      <c r="B18" s="2" t="s">
        <v>18</v>
      </c>
      <c r="C18" s="20"/>
      <c r="D18" s="18"/>
      <c r="E18" s="22"/>
      <c r="F18" s="18">
        <v>0.74</v>
      </c>
      <c r="G18" s="18" t="s">
        <v>42</v>
      </c>
      <c r="H18" s="22">
        <v>0.14899999999999999</v>
      </c>
      <c r="I18" s="20">
        <v>0.74</v>
      </c>
      <c r="J18" s="18" t="s">
        <v>50</v>
      </c>
      <c r="K18" s="22">
        <v>0.18</v>
      </c>
    </row>
    <row r="19" spans="1:11">
      <c r="B19" s="2" t="s">
        <v>19</v>
      </c>
      <c r="C19" s="20"/>
      <c r="D19" s="18"/>
      <c r="E19" s="22"/>
      <c r="F19" s="18">
        <v>0.89</v>
      </c>
      <c r="G19" s="18" t="s">
        <v>43</v>
      </c>
      <c r="H19" s="22">
        <v>0.42599999999999999</v>
      </c>
      <c r="I19" s="20">
        <v>0.89</v>
      </c>
      <c r="J19" s="18" t="s">
        <v>51</v>
      </c>
      <c r="K19" s="22">
        <v>0.44600000000000001</v>
      </c>
    </row>
    <row r="20" spans="1:11" s="12" customFormat="1">
      <c r="A20" s="8"/>
      <c r="B20" s="9" t="s">
        <v>20</v>
      </c>
      <c r="C20" s="23"/>
      <c r="D20" s="23"/>
      <c r="E20" s="24"/>
      <c r="F20" s="23">
        <v>0.96</v>
      </c>
      <c r="G20" s="23" t="s">
        <v>44</v>
      </c>
      <c r="H20" s="24">
        <v>0.38800000000000001</v>
      </c>
      <c r="I20" s="23">
        <v>0.97</v>
      </c>
      <c r="J20" s="23" t="s">
        <v>52</v>
      </c>
      <c r="K20" s="24">
        <v>0.57599999999999996</v>
      </c>
    </row>
    <row r="21" spans="1:11">
      <c r="A21" s="14" t="s">
        <v>54</v>
      </c>
      <c r="B21" s="2" t="s">
        <v>14</v>
      </c>
      <c r="C21" s="18">
        <v>6.22</v>
      </c>
      <c r="D21" s="18" t="s">
        <v>56</v>
      </c>
      <c r="E21" s="22">
        <v>0.18099999999999999</v>
      </c>
      <c r="F21" s="18">
        <v>7.35</v>
      </c>
      <c r="G21" s="18" t="s">
        <v>58</v>
      </c>
      <c r="H21" s="22">
        <v>0.317</v>
      </c>
      <c r="I21" s="20">
        <v>14.32</v>
      </c>
      <c r="J21" s="18" t="s">
        <v>65</v>
      </c>
      <c r="K21" s="22">
        <v>0.23</v>
      </c>
    </row>
    <row r="22" spans="1:11" ht="40.5">
      <c r="A22" s="15" t="s">
        <v>309</v>
      </c>
      <c r="B22" s="2" t="s">
        <v>260</v>
      </c>
      <c r="C22" s="20">
        <v>1.49</v>
      </c>
      <c r="D22" s="18" t="s">
        <v>57</v>
      </c>
      <c r="E22" s="22">
        <v>8.6999999999999994E-2</v>
      </c>
      <c r="F22" s="18"/>
      <c r="G22" s="18"/>
      <c r="H22" s="22"/>
      <c r="I22" s="20">
        <v>1.67</v>
      </c>
      <c r="J22" s="18" t="s">
        <v>66</v>
      </c>
      <c r="K22" s="22">
        <v>0.22</v>
      </c>
    </row>
    <row r="23" spans="1:11">
      <c r="A23" s="15" t="s">
        <v>53</v>
      </c>
      <c r="B23" s="2" t="s">
        <v>15</v>
      </c>
      <c r="C23" s="20"/>
      <c r="D23" s="18"/>
      <c r="E23" s="22"/>
      <c r="F23" s="18">
        <v>0.74</v>
      </c>
      <c r="G23" s="18" t="s">
        <v>59</v>
      </c>
      <c r="H23" s="21">
        <v>4.7E-2</v>
      </c>
      <c r="I23" s="20">
        <v>0.75</v>
      </c>
      <c r="J23" s="18" t="s">
        <v>67</v>
      </c>
      <c r="K23" s="22">
        <v>6.8000000000000005E-2</v>
      </c>
    </row>
    <row r="24" spans="1:11">
      <c r="A24" s="15" t="s">
        <v>55</v>
      </c>
      <c r="B24" s="2" t="s">
        <v>16</v>
      </c>
      <c r="C24" s="20"/>
      <c r="D24" s="18"/>
      <c r="E24" s="22"/>
      <c r="F24" s="18">
        <v>0.98</v>
      </c>
      <c r="G24" s="18" t="s">
        <v>60</v>
      </c>
      <c r="H24" s="22">
        <v>0.77600000000000002</v>
      </c>
      <c r="I24" s="20">
        <v>1.06</v>
      </c>
      <c r="J24" s="18" t="s">
        <v>68</v>
      </c>
      <c r="K24" s="22">
        <v>0.51300000000000001</v>
      </c>
    </row>
    <row r="25" spans="1:11">
      <c r="B25" s="2" t="s">
        <v>17</v>
      </c>
      <c r="C25" s="20"/>
      <c r="D25" s="18"/>
      <c r="E25" s="22"/>
      <c r="F25" s="18">
        <v>0.95</v>
      </c>
      <c r="G25" s="18" t="s">
        <v>61</v>
      </c>
      <c r="H25" s="22">
        <v>0.81200000000000006</v>
      </c>
      <c r="I25" s="20">
        <v>1.07</v>
      </c>
      <c r="J25" s="18" t="s">
        <v>69</v>
      </c>
      <c r="K25" s="22">
        <v>0.754</v>
      </c>
    </row>
    <row r="26" spans="1:11">
      <c r="B26" s="2" t="s">
        <v>18</v>
      </c>
      <c r="C26" s="20"/>
      <c r="D26" s="18"/>
      <c r="E26" s="22"/>
      <c r="F26" s="18">
        <v>0.98</v>
      </c>
      <c r="G26" s="18" t="s">
        <v>62</v>
      </c>
      <c r="H26" s="22">
        <v>0.94799999999999995</v>
      </c>
      <c r="I26" s="20">
        <v>1.01</v>
      </c>
      <c r="J26" s="18" t="s">
        <v>70</v>
      </c>
      <c r="K26" s="22">
        <v>0.97799999999999998</v>
      </c>
    </row>
    <row r="27" spans="1:11">
      <c r="B27" s="2" t="s">
        <v>19</v>
      </c>
      <c r="C27" s="20"/>
      <c r="D27" s="18"/>
      <c r="E27" s="22"/>
      <c r="F27" s="18">
        <v>0.96</v>
      </c>
      <c r="G27" s="18" t="s">
        <v>63</v>
      </c>
      <c r="H27" s="22">
        <v>0.78800000000000003</v>
      </c>
      <c r="I27" s="20">
        <v>0.96</v>
      </c>
      <c r="J27" s="18" t="s">
        <v>71</v>
      </c>
      <c r="K27" s="22">
        <v>0.78100000000000003</v>
      </c>
    </row>
    <row r="28" spans="1:11" s="12" customFormat="1">
      <c r="A28" s="8"/>
      <c r="B28" s="9" t="s">
        <v>20</v>
      </c>
      <c r="C28" s="23"/>
      <c r="D28" s="23"/>
      <c r="E28" s="24"/>
      <c r="F28" s="23">
        <v>0.95</v>
      </c>
      <c r="G28" s="23" t="s">
        <v>64</v>
      </c>
      <c r="H28" s="24">
        <v>0.47899999999999998</v>
      </c>
      <c r="I28" s="23">
        <v>1.01</v>
      </c>
      <c r="J28" s="23" t="s">
        <v>72</v>
      </c>
      <c r="K28" s="24">
        <v>0.90400000000000003</v>
      </c>
    </row>
    <row r="29" spans="1:11" ht="60.75">
      <c r="A29" s="14" t="s">
        <v>73</v>
      </c>
      <c r="B29" s="2" t="s">
        <v>14</v>
      </c>
      <c r="C29" s="18">
        <v>0.68</v>
      </c>
      <c r="D29" s="18" t="s">
        <v>76</v>
      </c>
      <c r="E29" s="22">
        <v>0.81599999999999995</v>
      </c>
      <c r="F29" s="27">
        <v>1.84</v>
      </c>
      <c r="G29" s="18" t="s">
        <v>78</v>
      </c>
      <c r="H29" s="22">
        <v>0.47099999999999997</v>
      </c>
      <c r="I29" s="27">
        <v>1.48</v>
      </c>
      <c r="J29" s="18" t="s">
        <v>85</v>
      </c>
      <c r="K29" s="22">
        <v>0.86399999999999999</v>
      </c>
    </row>
    <row r="30" spans="1:11" ht="40.5">
      <c r="A30" s="15" t="s">
        <v>309</v>
      </c>
      <c r="B30" s="2" t="s">
        <v>260</v>
      </c>
      <c r="C30" s="20">
        <v>0.85</v>
      </c>
      <c r="D30" s="18" t="s">
        <v>77</v>
      </c>
      <c r="E30" s="22">
        <v>0.39900000000000002</v>
      </c>
      <c r="F30" s="27"/>
      <c r="G30" s="18"/>
      <c r="H30" s="22"/>
      <c r="I30" s="26">
        <v>0.97</v>
      </c>
      <c r="J30" s="18" t="s">
        <v>86</v>
      </c>
      <c r="K30" s="22">
        <v>0.91900000000000004</v>
      </c>
    </row>
    <row r="31" spans="1:11">
      <c r="A31" s="15" t="s">
        <v>74</v>
      </c>
      <c r="B31" s="2" t="s">
        <v>15</v>
      </c>
      <c r="C31" s="20"/>
      <c r="D31" s="18"/>
      <c r="E31" s="22"/>
      <c r="F31" s="27">
        <v>1</v>
      </c>
      <c r="G31" s="18" t="s">
        <v>79</v>
      </c>
      <c r="H31" s="22">
        <v>0.95899999999999996</v>
      </c>
      <c r="I31" s="26">
        <v>1</v>
      </c>
      <c r="J31" s="18" t="s">
        <v>87</v>
      </c>
      <c r="K31" s="22">
        <v>0.97499999999999998</v>
      </c>
    </row>
    <row r="32" spans="1:11">
      <c r="A32" s="15" t="s">
        <v>75</v>
      </c>
      <c r="B32" s="2" t="s">
        <v>16</v>
      </c>
      <c r="C32" s="20"/>
      <c r="D32" s="18"/>
      <c r="E32" s="22"/>
      <c r="F32" s="27">
        <v>0.99</v>
      </c>
      <c r="G32" s="18" t="s">
        <v>80</v>
      </c>
      <c r="H32" s="22">
        <v>0.82799999999999996</v>
      </c>
      <c r="I32" s="26">
        <v>0.99</v>
      </c>
      <c r="J32" s="18" t="s">
        <v>88</v>
      </c>
      <c r="K32" s="22">
        <v>0.81100000000000005</v>
      </c>
    </row>
    <row r="33" spans="1:11">
      <c r="B33" s="2" t="s">
        <v>17</v>
      </c>
      <c r="C33" s="20"/>
      <c r="D33" s="18"/>
      <c r="E33" s="22"/>
      <c r="F33" s="27">
        <v>0.97</v>
      </c>
      <c r="G33" s="18" t="s">
        <v>81</v>
      </c>
      <c r="H33" s="22">
        <v>0.69299999999999995</v>
      </c>
      <c r="I33" s="26">
        <v>0.97</v>
      </c>
      <c r="J33" s="18" t="s">
        <v>89</v>
      </c>
      <c r="K33" s="22">
        <v>0.69299999999999995</v>
      </c>
    </row>
    <row r="34" spans="1:11">
      <c r="B34" s="2" t="s">
        <v>18</v>
      </c>
      <c r="C34" s="20"/>
      <c r="D34" s="18"/>
      <c r="E34" s="22"/>
      <c r="F34" s="27">
        <v>1.0900000000000001</v>
      </c>
      <c r="G34" s="18" t="s">
        <v>82</v>
      </c>
      <c r="H34" s="22">
        <v>0.29599999999999999</v>
      </c>
      <c r="I34" s="26">
        <v>1.08</v>
      </c>
      <c r="J34" s="18" t="s">
        <v>90</v>
      </c>
      <c r="K34" s="22">
        <v>0.38800000000000001</v>
      </c>
    </row>
    <row r="35" spans="1:11">
      <c r="B35" s="2" t="s">
        <v>19</v>
      </c>
      <c r="C35" s="20"/>
      <c r="D35" s="18"/>
      <c r="E35" s="22"/>
      <c r="F35" s="27">
        <v>1</v>
      </c>
      <c r="G35" s="18" t="s">
        <v>83</v>
      </c>
      <c r="H35" s="22">
        <v>0.98499999999999999</v>
      </c>
      <c r="I35" s="26">
        <v>1</v>
      </c>
      <c r="J35" s="18" t="s">
        <v>83</v>
      </c>
      <c r="K35" s="22">
        <v>0.98599999999999999</v>
      </c>
    </row>
    <row r="36" spans="1:11" s="12" customFormat="1">
      <c r="A36" s="8"/>
      <c r="B36" s="9" t="s">
        <v>20</v>
      </c>
      <c r="C36" s="23"/>
      <c r="D36" s="23"/>
      <c r="E36" s="24"/>
      <c r="F36" s="25">
        <v>1.02</v>
      </c>
      <c r="G36" s="23" t="s">
        <v>84</v>
      </c>
      <c r="H36" s="24">
        <v>0.53900000000000003</v>
      </c>
      <c r="I36" s="25">
        <v>1.02</v>
      </c>
      <c r="J36" s="23" t="s">
        <v>91</v>
      </c>
      <c r="K36" s="24">
        <v>0.64300000000000002</v>
      </c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96E7EE-BCD0-4D44-B159-184B70D677AB}">
  <dimension ref="A1:F17"/>
  <sheetViews>
    <sheetView zoomScale="80" zoomScaleNormal="80" workbookViewId="0">
      <selection activeCell="I1" sqref="I1"/>
    </sheetView>
  </sheetViews>
  <sheetFormatPr defaultColWidth="11" defaultRowHeight="15.75"/>
  <cols>
    <col min="1" max="1" width="17.625" customWidth="1"/>
    <col min="2" max="2" width="27.5" customWidth="1"/>
    <col min="3" max="3" width="22.875" customWidth="1"/>
    <col min="4" max="4" width="26.375" customWidth="1"/>
    <col min="5" max="5" width="23.875" customWidth="1"/>
    <col min="6" max="6" width="20.625" customWidth="1"/>
  </cols>
  <sheetData>
    <row r="1" spans="1:6" ht="26.25" thickBot="1">
      <c r="A1" s="31" t="s">
        <v>299</v>
      </c>
    </row>
    <row r="2" spans="1:6" ht="102" thickBot="1">
      <c r="A2" s="52" t="s">
        <v>269</v>
      </c>
      <c r="B2" s="53" t="s">
        <v>270</v>
      </c>
      <c r="C2" s="53" t="s">
        <v>285</v>
      </c>
      <c r="D2" s="63" t="s">
        <v>286</v>
      </c>
      <c r="E2" s="64"/>
      <c r="F2" s="53" t="s">
        <v>287</v>
      </c>
    </row>
    <row r="3" spans="1:6" ht="45" thickBot="1">
      <c r="A3" s="54" t="s">
        <v>302</v>
      </c>
      <c r="B3" s="55" t="s">
        <v>288</v>
      </c>
      <c r="C3" s="55" t="s">
        <v>102</v>
      </c>
      <c r="D3" s="65" t="s">
        <v>102</v>
      </c>
      <c r="E3" s="66"/>
      <c r="F3" s="55" t="s">
        <v>102</v>
      </c>
    </row>
    <row r="4" spans="1:6" ht="41.25" thickBot="1">
      <c r="A4" s="54" t="s">
        <v>303</v>
      </c>
      <c r="B4" s="55" t="s">
        <v>315</v>
      </c>
      <c r="C4" s="55" t="s">
        <v>271</v>
      </c>
      <c r="D4" s="55" t="s">
        <v>272</v>
      </c>
      <c r="E4" s="55" t="s">
        <v>273</v>
      </c>
      <c r="F4" s="55" t="s">
        <v>102</v>
      </c>
    </row>
    <row r="5" spans="1:6" ht="41.25" thickBot="1">
      <c r="A5" s="54" t="s">
        <v>304</v>
      </c>
      <c r="B5" s="55" t="s">
        <v>316</v>
      </c>
      <c r="C5" s="55" t="s">
        <v>274</v>
      </c>
      <c r="D5" s="55" t="s">
        <v>275</v>
      </c>
      <c r="E5" s="55" t="s">
        <v>276</v>
      </c>
      <c r="F5" s="55" t="s">
        <v>102</v>
      </c>
    </row>
    <row r="6" spans="1:6" ht="86.1" customHeight="1" thickBot="1">
      <c r="A6" s="54" t="s">
        <v>305</v>
      </c>
      <c r="B6" s="55" t="s">
        <v>317</v>
      </c>
      <c r="C6" s="55" t="s">
        <v>277</v>
      </c>
      <c r="D6" s="55" t="s">
        <v>278</v>
      </c>
      <c r="E6" s="55" t="s">
        <v>279</v>
      </c>
      <c r="F6" s="55" t="s">
        <v>102</v>
      </c>
    </row>
    <row r="7" spans="1:6" ht="57" customHeight="1">
      <c r="A7" s="67" t="s">
        <v>306</v>
      </c>
      <c r="B7" s="69" t="s">
        <v>318</v>
      </c>
      <c r="C7" s="69" t="s">
        <v>280</v>
      </c>
      <c r="D7" s="69" t="s">
        <v>281</v>
      </c>
      <c r="E7" s="69" t="s">
        <v>282</v>
      </c>
      <c r="F7" s="56" t="s">
        <v>283</v>
      </c>
    </row>
    <row r="8" spans="1:6" ht="54.95" customHeight="1" thickBot="1">
      <c r="A8" s="68"/>
      <c r="B8" s="70"/>
      <c r="C8" s="70"/>
      <c r="D8" s="70"/>
      <c r="E8" s="70"/>
      <c r="F8" s="55" t="s">
        <v>284</v>
      </c>
    </row>
    <row r="10" spans="1:6" ht="20.25">
      <c r="A10" s="57" t="s">
        <v>266</v>
      </c>
    </row>
    <row r="11" spans="1:6" ht="24">
      <c r="A11" s="58" t="s">
        <v>290</v>
      </c>
    </row>
    <row r="12" spans="1:6" ht="24">
      <c r="A12" s="59" t="s">
        <v>291</v>
      </c>
    </row>
    <row r="13" spans="1:6" ht="24">
      <c r="A13" s="59" t="s">
        <v>292</v>
      </c>
    </row>
    <row r="14" spans="1:6" ht="20.25">
      <c r="A14" s="60"/>
    </row>
    <row r="15" spans="1:6" ht="20.25">
      <c r="A15" s="61" t="s">
        <v>295</v>
      </c>
    </row>
    <row r="16" spans="1:6" ht="20.25">
      <c r="A16" s="62" t="s">
        <v>293</v>
      </c>
    </row>
    <row r="17" spans="1:1" ht="20.25">
      <c r="A17" s="62" t="s">
        <v>294</v>
      </c>
    </row>
  </sheetData>
  <mergeCells count="7">
    <mergeCell ref="D2:E2"/>
    <mergeCell ref="D3:E3"/>
    <mergeCell ref="A7:A8"/>
    <mergeCell ref="B7:B8"/>
    <mergeCell ref="C7:C8"/>
    <mergeCell ref="D7:D8"/>
    <mergeCell ref="E7:E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484888-9187-9F4E-82C2-B9E67FE989E1}">
  <dimension ref="A1:H11"/>
  <sheetViews>
    <sheetView zoomScale="80" zoomScaleNormal="80" workbookViewId="0">
      <selection activeCell="E9" sqref="E9:E10"/>
    </sheetView>
  </sheetViews>
  <sheetFormatPr defaultColWidth="10.875" defaultRowHeight="15.75"/>
  <cols>
    <col min="1" max="1" width="17.875" style="30" customWidth="1"/>
    <col min="2" max="2" width="17.625" style="30" customWidth="1"/>
    <col min="3" max="3" width="17.375" style="30" customWidth="1"/>
    <col min="4" max="4" width="17.625" style="30" customWidth="1"/>
    <col min="5" max="6" width="16.375" style="30" customWidth="1"/>
    <col min="7" max="7" width="17.625" style="30" customWidth="1"/>
    <col min="8" max="8" width="17" style="30" customWidth="1"/>
    <col min="9" max="16384" width="10.875" style="30"/>
  </cols>
  <sheetData>
    <row r="1" spans="1:8" ht="25.5">
      <c r="A1" s="31" t="s">
        <v>268</v>
      </c>
    </row>
    <row r="2" spans="1:8" ht="16.5" thickBot="1"/>
    <row r="3" spans="1:8" ht="42" customHeight="1" thickBot="1">
      <c r="A3" s="33" t="s">
        <v>103</v>
      </c>
      <c r="B3" s="71" t="s">
        <v>92</v>
      </c>
      <c r="C3" s="71"/>
      <c r="D3" s="71" t="s">
        <v>93</v>
      </c>
      <c r="E3" s="71"/>
      <c r="F3" s="71" t="s">
        <v>104</v>
      </c>
      <c r="G3" s="71"/>
      <c r="H3" s="33" t="s">
        <v>94</v>
      </c>
    </row>
    <row r="4" spans="1:8" ht="41.25" thickBot="1">
      <c r="A4" s="40" t="s">
        <v>99</v>
      </c>
      <c r="B4" s="41" t="s">
        <v>100</v>
      </c>
      <c r="C4" s="41" t="s">
        <v>101</v>
      </c>
      <c r="D4" s="41" t="s">
        <v>100</v>
      </c>
      <c r="E4" s="41" t="s">
        <v>101</v>
      </c>
      <c r="F4" s="41" t="s">
        <v>100</v>
      </c>
      <c r="G4" s="41" t="s">
        <v>101</v>
      </c>
      <c r="H4" s="41" t="s">
        <v>100</v>
      </c>
    </row>
    <row r="5" spans="1:8" ht="41.25" thickBot="1">
      <c r="A5" s="33" t="s">
        <v>105</v>
      </c>
      <c r="B5" s="34" t="s">
        <v>106</v>
      </c>
      <c r="C5" s="34" t="s">
        <v>107</v>
      </c>
      <c r="D5" s="34" t="s">
        <v>108</v>
      </c>
      <c r="E5" s="34" t="s">
        <v>109</v>
      </c>
      <c r="F5" s="34" t="s">
        <v>110</v>
      </c>
      <c r="G5" s="34" t="s">
        <v>111</v>
      </c>
      <c r="H5" s="34" t="s">
        <v>112</v>
      </c>
    </row>
    <row r="6" spans="1:8" ht="41.25" thickBot="1">
      <c r="A6" s="33" t="s">
        <v>113</v>
      </c>
      <c r="B6" s="34" t="s">
        <v>114</v>
      </c>
      <c r="C6" s="34" t="s">
        <v>115</v>
      </c>
      <c r="D6" s="34" t="s">
        <v>116</v>
      </c>
      <c r="E6" s="34" t="s">
        <v>117</v>
      </c>
      <c r="F6" s="34" t="s">
        <v>118</v>
      </c>
      <c r="G6" s="34" t="s">
        <v>119</v>
      </c>
      <c r="H6" s="34" t="s">
        <v>120</v>
      </c>
    </row>
    <row r="7" spans="1:8" ht="41.25" thickBot="1">
      <c r="A7" s="33" t="s">
        <v>121</v>
      </c>
      <c r="B7" s="34" t="s">
        <v>122</v>
      </c>
      <c r="C7" s="34" t="s">
        <v>123</v>
      </c>
      <c r="D7" s="34" t="s">
        <v>124</v>
      </c>
      <c r="E7" s="34" t="s">
        <v>125</v>
      </c>
      <c r="F7" s="34" t="s">
        <v>126</v>
      </c>
      <c r="G7" s="34" t="s">
        <v>127</v>
      </c>
      <c r="H7" s="34" t="s">
        <v>128</v>
      </c>
    </row>
    <row r="8" spans="1:8" ht="41.25" thickBot="1">
      <c r="A8" s="33" t="s">
        <v>129</v>
      </c>
      <c r="B8" s="34" t="s">
        <v>130</v>
      </c>
      <c r="C8" s="34" t="s">
        <v>131</v>
      </c>
      <c r="D8" s="34" t="s">
        <v>150</v>
      </c>
      <c r="E8" s="34" t="s">
        <v>132</v>
      </c>
      <c r="F8" s="34" t="s">
        <v>133</v>
      </c>
      <c r="G8" s="34" t="s">
        <v>134</v>
      </c>
      <c r="H8" s="34" t="s">
        <v>135</v>
      </c>
    </row>
    <row r="9" spans="1:8" ht="24.95" customHeight="1" thickBot="1">
      <c r="A9" s="71" t="s">
        <v>136</v>
      </c>
      <c r="B9" s="72" t="s">
        <v>137</v>
      </c>
      <c r="C9" s="72" t="s">
        <v>138</v>
      </c>
      <c r="D9" s="72" t="s">
        <v>139</v>
      </c>
      <c r="E9" s="73" t="s">
        <v>152</v>
      </c>
      <c r="F9" s="72" t="s">
        <v>140</v>
      </c>
      <c r="G9" s="72" t="s">
        <v>141</v>
      </c>
      <c r="H9" s="72" t="s">
        <v>151</v>
      </c>
    </row>
    <row r="10" spans="1:8" ht="38.1" customHeight="1" thickBot="1">
      <c r="A10" s="71"/>
      <c r="B10" s="72"/>
      <c r="C10" s="72"/>
      <c r="D10" s="72"/>
      <c r="E10" s="73"/>
      <c r="F10" s="72"/>
      <c r="G10" s="72"/>
      <c r="H10" s="72"/>
    </row>
    <row r="11" spans="1:8" ht="61.5" thickBot="1">
      <c r="A11" s="33" t="s">
        <v>142</v>
      </c>
      <c r="B11" s="34" t="s">
        <v>143</v>
      </c>
      <c r="C11" s="34" t="s">
        <v>144</v>
      </c>
      <c r="D11" s="34" t="s">
        <v>145</v>
      </c>
      <c r="E11" s="34" t="s">
        <v>146</v>
      </c>
      <c r="F11" s="34" t="s">
        <v>147</v>
      </c>
      <c r="G11" s="34" t="s">
        <v>148</v>
      </c>
      <c r="H11" s="34" t="s">
        <v>149</v>
      </c>
    </row>
  </sheetData>
  <mergeCells count="11">
    <mergeCell ref="H9:H10"/>
    <mergeCell ref="E9:E10"/>
    <mergeCell ref="B3:C3"/>
    <mergeCell ref="D3:E3"/>
    <mergeCell ref="F3:G3"/>
    <mergeCell ref="G9:G10"/>
    <mergeCell ref="A9:A10"/>
    <mergeCell ref="B9:B10"/>
    <mergeCell ref="C9:C10"/>
    <mergeCell ref="D9:D10"/>
    <mergeCell ref="F9:F1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17C269-88F5-9F40-A80E-62E829C6BA20}">
  <dimension ref="A1:J16"/>
  <sheetViews>
    <sheetView zoomScale="80" zoomScaleNormal="80" workbookViewId="0">
      <selection activeCell="J6" sqref="J6"/>
    </sheetView>
  </sheetViews>
  <sheetFormatPr defaultColWidth="11" defaultRowHeight="15.75"/>
  <cols>
    <col min="1" max="1" width="21.125" customWidth="1"/>
    <col min="2" max="2" width="17.875" customWidth="1"/>
    <col min="3" max="3" width="14.875" customWidth="1"/>
    <col min="4" max="4" width="14.375" customWidth="1"/>
    <col min="5" max="5" width="17" customWidth="1"/>
    <col min="6" max="6" width="13.375" customWidth="1"/>
    <col min="7" max="7" width="15.375" customWidth="1"/>
    <col min="8" max="8" width="16.5" customWidth="1"/>
    <col min="9" max="9" width="17.875" customWidth="1"/>
    <col min="10" max="10" width="17.375" customWidth="1"/>
  </cols>
  <sheetData>
    <row r="1" spans="1:10" ht="25.5">
      <c r="A1" s="31" t="s">
        <v>267</v>
      </c>
    </row>
    <row r="2" spans="1:10" ht="16.5" thickBot="1"/>
    <row r="3" spans="1:10" ht="15.95" customHeight="1" thickBot="1">
      <c r="A3" s="71" t="s">
        <v>153</v>
      </c>
      <c r="B3" s="71" t="s">
        <v>95</v>
      </c>
      <c r="C3" s="71" t="s">
        <v>96</v>
      </c>
      <c r="D3" s="71"/>
      <c r="E3" s="74" t="s">
        <v>33</v>
      </c>
      <c r="F3" s="75"/>
      <c r="G3" s="71" t="s">
        <v>54</v>
      </c>
      <c r="H3" s="71"/>
      <c r="I3" s="71" t="s">
        <v>97</v>
      </c>
      <c r="J3" s="71" t="s">
        <v>98</v>
      </c>
    </row>
    <row r="4" spans="1:10" ht="17.100000000000001" customHeight="1" thickBot="1">
      <c r="A4" s="71"/>
      <c r="B4" s="71"/>
      <c r="C4" s="71"/>
      <c r="D4" s="71"/>
      <c r="E4" s="74"/>
      <c r="F4" s="75"/>
      <c r="G4" s="71"/>
      <c r="H4" s="71"/>
      <c r="I4" s="71"/>
      <c r="J4" s="71"/>
    </row>
    <row r="5" spans="1:10" ht="61.5" thickBot="1">
      <c r="A5" s="35" t="s">
        <v>99</v>
      </c>
      <c r="B5" s="36" t="s">
        <v>289</v>
      </c>
      <c r="C5" s="36" t="s">
        <v>307</v>
      </c>
      <c r="D5" s="36" t="s">
        <v>154</v>
      </c>
      <c r="E5" s="36" t="s">
        <v>310</v>
      </c>
      <c r="F5" s="37" t="s">
        <v>311</v>
      </c>
      <c r="G5" s="36" t="s">
        <v>312</v>
      </c>
      <c r="H5" s="36" t="s">
        <v>313</v>
      </c>
      <c r="I5" s="36" t="s">
        <v>312</v>
      </c>
      <c r="J5" s="34" t="s">
        <v>314</v>
      </c>
    </row>
    <row r="6" spans="1:10" ht="69" customHeight="1" thickBot="1">
      <c r="A6" s="33" t="s">
        <v>105</v>
      </c>
      <c r="B6" s="34" t="s">
        <v>214</v>
      </c>
      <c r="C6" s="34" t="s">
        <v>215</v>
      </c>
      <c r="D6" s="34" t="s">
        <v>216</v>
      </c>
      <c r="E6" s="34" t="s">
        <v>217</v>
      </c>
      <c r="F6" s="34" t="s">
        <v>155</v>
      </c>
      <c r="G6" s="34" t="s">
        <v>182</v>
      </c>
      <c r="H6" s="34" t="s">
        <v>183</v>
      </c>
      <c r="I6" s="34" t="s">
        <v>156</v>
      </c>
      <c r="J6" s="39" t="s">
        <v>157</v>
      </c>
    </row>
    <row r="7" spans="1:10" ht="71.099999999999994" customHeight="1" thickBot="1">
      <c r="A7" s="33" t="s">
        <v>113</v>
      </c>
      <c r="B7" s="34" t="s">
        <v>184</v>
      </c>
      <c r="C7" s="34" t="s">
        <v>185</v>
      </c>
      <c r="D7" s="34" t="s">
        <v>218</v>
      </c>
      <c r="E7" s="34" t="s">
        <v>219</v>
      </c>
      <c r="F7" s="34" t="s">
        <v>158</v>
      </c>
      <c r="G7" s="34" t="s">
        <v>186</v>
      </c>
      <c r="H7" s="34" t="s">
        <v>187</v>
      </c>
      <c r="I7" s="34" t="s">
        <v>159</v>
      </c>
      <c r="J7" s="34" t="s">
        <v>188</v>
      </c>
    </row>
    <row r="8" spans="1:10" ht="65.099999999999994" customHeight="1" thickBot="1">
      <c r="A8" s="33" t="s">
        <v>121</v>
      </c>
      <c r="B8" s="34" t="s">
        <v>189</v>
      </c>
      <c r="C8" s="34" t="s">
        <v>190</v>
      </c>
      <c r="D8" s="34" t="s">
        <v>191</v>
      </c>
      <c r="E8" s="34" t="s">
        <v>160</v>
      </c>
      <c r="F8" s="34" t="s">
        <v>161</v>
      </c>
      <c r="G8" s="34" t="s">
        <v>192</v>
      </c>
      <c r="H8" s="34" t="s">
        <v>193</v>
      </c>
      <c r="I8" s="34" t="s">
        <v>162</v>
      </c>
      <c r="J8" s="38" t="s">
        <v>163</v>
      </c>
    </row>
    <row r="9" spans="1:10" ht="59.1" customHeight="1" thickBot="1">
      <c r="A9" s="33" t="s">
        <v>129</v>
      </c>
      <c r="B9" s="34" t="s">
        <v>194</v>
      </c>
      <c r="C9" s="34" t="s">
        <v>212</v>
      </c>
      <c r="D9" s="34" t="s">
        <v>213</v>
      </c>
      <c r="E9" s="34" t="s">
        <v>164</v>
      </c>
      <c r="F9" s="34" t="s">
        <v>165</v>
      </c>
      <c r="G9" s="34" t="s">
        <v>195</v>
      </c>
      <c r="H9" s="34" t="s">
        <v>196</v>
      </c>
      <c r="I9" s="34" t="s">
        <v>166</v>
      </c>
      <c r="J9" s="38" t="s">
        <v>167</v>
      </c>
    </row>
    <row r="10" spans="1:10" ht="84.95" customHeight="1" thickBot="1">
      <c r="A10" s="33" t="s">
        <v>136</v>
      </c>
      <c r="B10" s="34" t="s">
        <v>197</v>
      </c>
      <c r="C10" s="34" t="s">
        <v>198</v>
      </c>
      <c r="D10" s="34" t="s">
        <v>199</v>
      </c>
      <c r="E10" s="34" t="s">
        <v>168</v>
      </c>
      <c r="F10" s="34" t="s">
        <v>169</v>
      </c>
      <c r="G10" s="34" t="s">
        <v>200</v>
      </c>
      <c r="H10" s="34" t="s">
        <v>201</v>
      </c>
      <c r="I10" s="34" t="s">
        <v>170</v>
      </c>
      <c r="J10" s="38" t="s">
        <v>171</v>
      </c>
    </row>
    <row r="11" spans="1:10" ht="61.5" thickBot="1">
      <c r="A11" s="33" t="s">
        <v>172</v>
      </c>
      <c r="B11" s="34" t="s">
        <v>202</v>
      </c>
      <c r="C11" s="34" t="s">
        <v>203</v>
      </c>
      <c r="D11" s="34" t="s">
        <v>204</v>
      </c>
      <c r="E11" s="34" t="s">
        <v>173</v>
      </c>
      <c r="F11" s="34" t="s">
        <v>174</v>
      </c>
      <c r="G11" s="34" t="s">
        <v>205</v>
      </c>
      <c r="H11" s="34" t="s">
        <v>206</v>
      </c>
      <c r="I11" s="34" t="s">
        <v>175</v>
      </c>
      <c r="J11" s="38" t="s">
        <v>176</v>
      </c>
    </row>
    <row r="12" spans="1:10" ht="41.25" thickBot="1">
      <c r="A12" s="33" t="s">
        <v>177</v>
      </c>
      <c r="B12" s="34" t="s">
        <v>207</v>
      </c>
      <c r="C12" s="34" t="s">
        <v>208</v>
      </c>
      <c r="D12" s="34" t="s">
        <v>209</v>
      </c>
      <c r="E12" s="34" t="s">
        <v>178</v>
      </c>
      <c r="F12" s="34" t="s">
        <v>179</v>
      </c>
      <c r="G12" s="34" t="s">
        <v>210</v>
      </c>
      <c r="H12" s="34" t="s">
        <v>211</v>
      </c>
      <c r="I12" s="34" t="s">
        <v>180</v>
      </c>
      <c r="J12" s="38" t="s">
        <v>181</v>
      </c>
    </row>
    <row r="13" spans="1:10">
      <c r="E13" s="32"/>
    </row>
    <row r="14" spans="1:10">
      <c r="E14" s="32"/>
      <c r="F14" s="32"/>
    </row>
    <row r="15" spans="1:10">
      <c r="E15" s="32"/>
      <c r="F15" s="32"/>
    </row>
    <row r="16" spans="1:10">
      <c r="E16" s="32"/>
      <c r="F16" s="32"/>
    </row>
  </sheetData>
  <mergeCells count="7">
    <mergeCell ref="E3:F4"/>
    <mergeCell ref="J3:J4"/>
    <mergeCell ref="A3:A4"/>
    <mergeCell ref="B3:B4"/>
    <mergeCell ref="C3:D4"/>
    <mergeCell ref="G3:H4"/>
    <mergeCell ref="I3:I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. Table 1</vt:lpstr>
      <vt:lpstr>Supp. Table 2</vt:lpstr>
      <vt:lpstr>Supp. Table 3</vt:lpstr>
      <vt:lpstr>Supp. Table 4</vt:lpstr>
      <vt:lpstr>Supp.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ccoy, Lucie</cp:lastModifiedBy>
  <cp:lastPrinted>2022-05-19T07:44:17Z</cp:lastPrinted>
  <dcterms:created xsi:type="dcterms:W3CDTF">2022-05-09T04:16:33Z</dcterms:created>
  <dcterms:modified xsi:type="dcterms:W3CDTF">2022-10-25T22:45:53Z</dcterms:modified>
</cp:coreProperties>
</file>